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4" uniqueCount="152">
  <si>
    <t xml:space="preserve">FeNO, ppb</t>
  </si>
  <si>
    <t xml:space="preserve">No</t>
  </si>
  <si>
    <t xml:space="preserve">Asthma</t>
  </si>
  <si>
    <t xml:space="preserve">Current asthma</t>
  </si>
  <si>
    <t xml:space="preserve">Chr</t>
  </si>
  <si>
    <t xml:space="preserve">Marker</t>
  </si>
  <si>
    <t xml:space="preserve">Major allele*</t>
  </si>
  <si>
    <t xml:space="preserve">Minor allele</t>
  </si>
  <si>
    <r>
      <rPr>
        <sz val="9"/>
        <rFont val="Calibri"/>
        <family val="2"/>
      </rPr>
      <t xml:space="preserve">MAF</t>
    </r>
    <r>
      <rPr>
        <vertAlign val="superscript"/>
        <sz val="9"/>
        <rFont val="Calibri"/>
        <family val="2"/>
      </rPr>
      <t xml:space="preserve">†</t>
    </r>
  </si>
  <si>
    <t xml:space="preserve">N</t>
  </si>
  <si>
    <t xml:space="preserve">Estimate</t>
  </si>
  <si>
    <t xml:space="preserve">CI‡</t>
  </si>
  <si>
    <t xml:space="preserve">p-value</t>
  </si>
  <si>
    <t xml:space="preserve">Estimate </t>
  </si>
  <si>
    <t xml:space="preserve">Pint</t>
  </si>
  <si>
    <t xml:space="preserve">NOS1</t>
  </si>
  <si>
    <t xml:space="preserve">Additive model</t>
  </si>
  <si>
    <t xml:space="preserve">rs4766834</t>
  </si>
  <si>
    <t xml:space="preserve">C</t>
  </si>
  <si>
    <t xml:space="preserve">A</t>
  </si>
  <si>
    <t xml:space="preserve">rs9658570</t>
  </si>
  <si>
    <t xml:space="preserve">rs2682826</t>
  </si>
  <si>
    <t xml:space="preserve">G</t>
  </si>
  <si>
    <t xml:space="preserve">rs816361</t>
  </si>
  <si>
    <t xml:space="preserve">rs2271986</t>
  </si>
  <si>
    <t xml:space="preserve">T</t>
  </si>
  <si>
    <t xml:space="preserve">rs2293045</t>
  </si>
  <si>
    <t xml:space="preserve">rs2293048</t>
  </si>
  <si>
    <t xml:space="preserve">rs3741475</t>
  </si>
  <si>
    <t xml:space="preserve">rs10774910</t>
  </si>
  <si>
    <t xml:space="preserve">rs1353939</t>
  </si>
  <si>
    <t xml:space="preserve">rs12099598</t>
  </si>
  <si>
    <t xml:space="preserve">rs7959232</t>
  </si>
  <si>
    <t xml:space="preserve">rs816353</t>
  </si>
  <si>
    <t xml:space="preserve">rs816347</t>
  </si>
  <si>
    <t xml:space="preserve">rs2650163</t>
  </si>
  <si>
    <t xml:space="preserve">rs1093325</t>
  </si>
  <si>
    <t xml:space="preserve">rs1093329</t>
  </si>
  <si>
    <t xml:space="preserve">rs1093330</t>
  </si>
  <si>
    <t xml:space="preserve">rs2293054</t>
  </si>
  <si>
    <t xml:space="preserve">rs2293055</t>
  </si>
  <si>
    <t xml:space="preserve">rs3741480</t>
  </si>
  <si>
    <t xml:space="preserve">rs6490121</t>
  </si>
  <si>
    <t xml:space="preserve">rs2293050</t>
  </si>
  <si>
    <t xml:space="preserve">rs7314935</t>
  </si>
  <si>
    <t xml:space="preserve">rs3825102</t>
  </si>
  <si>
    <t xml:space="preserve">rs3782202</t>
  </si>
  <si>
    <t xml:space="preserve">rs10744891</t>
  </si>
  <si>
    <t xml:space="preserve">rs884847</t>
  </si>
  <si>
    <t xml:space="preserve">rs2139733</t>
  </si>
  <si>
    <t xml:space="preserve">rs7309163</t>
  </si>
  <si>
    <t xml:space="preserve">rs532967</t>
  </si>
  <si>
    <t xml:space="preserve">rs11611788</t>
  </si>
  <si>
    <t xml:space="preserve">rs12811583</t>
  </si>
  <si>
    <t xml:space="preserve">rs3782206</t>
  </si>
  <si>
    <t xml:space="preserve">rs7298903</t>
  </si>
  <si>
    <t xml:space="preserve">rs7295972</t>
  </si>
  <si>
    <t xml:space="preserve">rs11068447</t>
  </si>
  <si>
    <t xml:space="preserve">rs478597</t>
  </si>
  <si>
    <t xml:space="preserve">rs561712</t>
  </si>
  <si>
    <t xml:space="preserve">rs4766843</t>
  </si>
  <si>
    <t xml:space="preserve">rs1483757</t>
  </si>
  <si>
    <t xml:space="preserve">rs12579387</t>
  </si>
  <si>
    <t xml:space="preserve">rs473640</t>
  </si>
  <si>
    <t xml:space="preserve">rs9658281</t>
  </si>
  <si>
    <t xml:space="preserve">rs816296</t>
  </si>
  <si>
    <t xml:space="preserve">rs1681506</t>
  </si>
  <si>
    <t xml:space="preserve">rs545654</t>
  </si>
  <si>
    <t xml:space="preserve">rs1004356</t>
  </si>
  <si>
    <t xml:space="preserve">rs9658265</t>
  </si>
  <si>
    <t xml:space="preserve">rs1552227</t>
  </si>
  <si>
    <t xml:space="preserve">rs10507279</t>
  </si>
  <si>
    <t xml:space="preserve">rs527590</t>
  </si>
  <si>
    <t xml:space="preserve">rs693534</t>
  </si>
  <si>
    <t xml:space="preserve">rs1123425</t>
  </si>
  <si>
    <t xml:space="preserve">rs3782221</t>
  </si>
  <si>
    <t xml:space="preserve">rs11068458</t>
  </si>
  <si>
    <t xml:space="preserve">rs1879417</t>
  </si>
  <si>
    <t xml:space="preserve">rs4767535</t>
  </si>
  <si>
    <t xml:space="preserve">rs816292</t>
  </si>
  <si>
    <t xml:space="preserve">rs492623</t>
  </si>
  <si>
    <t xml:space="preserve">rs17431223</t>
  </si>
  <si>
    <t xml:space="preserve">rs1552229</t>
  </si>
  <si>
    <t xml:space="preserve">rs1552230</t>
  </si>
  <si>
    <t xml:space="preserve">rs1384872</t>
  </si>
  <si>
    <t xml:space="preserve">rs7299612</t>
  </si>
  <si>
    <t xml:space="preserve">rs10850820</t>
  </si>
  <si>
    <t xml:space="preserve">rs17509378</t>
  </si>
  <si>
    <t xml:space="preserve">rs11068466</t>
  </si>
  <si>
    <t xml:space="preserve">rs11068467</t>
  </si>
  <si>
    <t xml:space="preserve">rs2017021</t>
  </si>
  <si>
    <t xml:space="preserve">rs900618</t>
  </si>
  <si>
    <t xml:space="preserve">rs12309595</t>
  </si>
  <si>
    <t xml:space="preserve">rs10774914</t>
  </si>
  <si>
    <t xml:space="preserve">rs10774915</t>
  </si>
  <si>
    <t xml:space="preserve">rs3861897</t>
  </si>
  <si>
    <t xml:space="preserve">rs16947513</t>
  </si>
  <si>
    <t xml:space="preserve">rs3861898</t>
  </si>
  <si>
    <t xml:space="preserve">NOS2</t>
  </si>
  <si>
    <t xml:space="preserve">Recessive model</t>
  </si>
  <si>
    <t xml:space="preserve">rs12601458</t>
  </si>
  <si>
    <t xml:space="preserve">rs9913854</t>
  </si>
  <si>
    <t xml:space="preserve">rs8081248</t>
  </si>
  <si>
    <t xml:space="preserve">rs12450521</t>
  </si>
  <si>
    <t xml:space="preserve">rs8068149</t>
  </si>
  <si>
    <t xml:space="preserve">rs2297516</t>
  </si>
  <si>
    <t xml:space="preserve">rs2297518</t>
  </si>
  <si>
    <t xml:space="preserve">rs2274894</t>
  </si>
  <si>
    <t xml:space="preserve">rs12944039</t>
  </si>
  <si>
    <t xml:space="preserve">rs4795067</t>
  </si>
  <si>
    <t xml:space="preserve">rs3729508</t>
  </si>
  <si>
    <t xml:space="preserve">rs944724</t>
  </si>
  <si>
    <t xml:space="preserve">rs944725</t>
  </si>
  <si>
    <t xml:space="preserve">rs3794764</t>
  </si>
  <si>
    <t xml:space="preserve">rs8072199</t>
  </si>
  <si>
    <t xml:space="preserve">rs3730013</t>
  </si>
  <si>
    <t xml:space="preserve">rs2779248</t>
  </si>
  <si>
    <t xml:space="preserve">rs11080358</t>
  </si>
  <si>
    <t xml:space="preserve">rs2779251</t>
  </si>
  <si>
    <t xml:space="preserve">rs2779252</t>
  </si>
  <si>
    <t xml:space="preserve">rs2531860</t>
  </si>
  <si>
    <t xml:space="preserve">rs12709500</t>
  </si>
  <si>
    <t xml:space="preserve">rs10853181</t>
  </si>
  <si>
    <t xml:space="preserve">rs2531869</t>
  </si>
  <si>
    <t xml:space="preserve">rs2531882</t>
  </si>
  <si>
    <t xml:space="preserve">rs34920947</t>
  </si>
  <si>
    <t xml:space="preserve">rs2531894</t>
  </si>
  <si>
    <t xml:space="preserve">rs6505510</t>
  </si>
  <si>
    <t xml:space="preserve">rs2108952</t>
  </si>
  <si>
    <t xml:space="preserve">rs964947</t>
  </si>
  <si>
    <t xml:space="preserve">rs12602762</t>
  </si>
  <si>
    <t xml:space="preserve">rs7218952</t>
  </si>
  <si>
    <t xml:space="preserve">rs9907633</t>
  </si>
  <si>
    <t xml:space="preserve">rs11870926</t>
  </si>
  <si>
    <t xml:space="preserve">rs4796190</t>
  </si>
  <si>
    <t xml:space="preserve">rs4796222</t>
  </si>
  <si>
    <t xml:space="preserve">rs11653617</t>
  </si>
  <si>
    <t xml:space="preserve">NOS3</t>
  </si>
  <si>
    <t xml:space="preserve">rs10277237</t>
  </si>
  <si>
    <t xml:space="preserve">rs1800783</t>
  </si>
  <si>
    <t xml:space="preserve">rs1549758</t>
  </si>
  <si>
    <t xml:space="preserve">rs1007311</t>
  </si>
  <si>
    <t xml:space="preserve">rs3918227</t>
  </si>
  <si>
    <t xml:space="preserve">rs2853796</t>
  </si>
  <si>
    <t xml:space="preserve">rs743507</t>
  </si>
  <si>
    <t xml:space="preserve">*Major allele was consider as baseline allele</t>
  </si>
  <si>
    <t xml:space="preserve">† MAF: Minor allele frequency</t>
  </si>
  <si>
    <t xml:space="preserve">‡ CI: Confidence Interval</t>
  </si>
  <si>
    <t xml:space="preserve">P-values ranging from 0.05 to 0.005</t>
  </si>
  <si>
    <t xml:space="preserve">P-values ranging from 0.005 to 0.001</t>
  </si>
  <si>
    <r>
      <rPr>
        <sz val="9"/>
        <rFont val="Calibri"/>
        <family val="2"/>
      </rPr>
      <t xml:space="preserve">P-values </t>
    </r>
    <r>
      <rPr>
        <sz val="9"/>
        <rFont val="Symbol"/>
        <family val="1"/>
        <charset val="2"/>
      </rPr>
      <t xml:space="preserve">£</t>
    </r>
    <r>
      <rPr>
        <sz val="9"/>
        <rFont val="Calibri"/>
        <family val="2"/>
      </rPr>
      <t xml:space="preserve"> 0.001</t>
    </r>
  </si>
  <si>
    <t xml:space="preserve">Table S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"/>
    <numFmt numFmtId="167" formatCode="0%"/>
    <numFmt numFmtId="168" formatCode="0.00000"/>
    <numFmt numFmtId="169" formatCode="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Calibri"/>
      <family val="2"/>
    </font>
    <font>
      <sz val="9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9"/>
      <name val="Calibri"/>
      <family val="2"/>
    </font>
    <font>
      <b val="true"/>
      <sz val="9"/>
      <color rgb="FF000000"/>
      <name val="Calibri"/>
      <family val="2"/>
    </font>
    <font>
      <vertAlign val="superscript"/>
      <sz val="9"/>
      <name val="Calibri"/>
      <family val="2"/>
    </font>
    <font>
      <sz val="9"/>
      <color rgb="FF333399"/>
      <name val="Calibri"/>
      <family val="2"/>
    </font>
    <font>
      <sz val="9"/>
      <name val="Symbol"/>
      <family val="1"/>
      <charset val="2"/>
    </font>
  </fonts>
  <fills count="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FF99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4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5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FF0000"/>
        <sz val="11"/>
      </font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8" activeCellId="0" sqref="S8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3.42"/>
    <col collapsed="false" customWidth="true" hidden="false" outlineLevel="0" max="2" min="2" style="2" width="10.41"/>
    <col collapsed="false" customWidth="true" hidden="false" outlineLevel="0" max="3" min="3" style="2" width="7.56"/>
    <col collapsed="false" customWidth="true" hidden="false" outlineLevel="0" max="4" min="4" style="2" width="5.71"/>
    <col collapsed="false" customWidth="true" hidden="false" outlineLevel="0" max="5" min="5" style="3" width="4.99"/>
    <col collapsed="false" customWidth="true" hidden="false" outlineLevel="0" max="6" min="6" style="4" width="5.13"/>
    <col collapsed="false" customWidth="true" hidden="false" outlineLevel="0" max="7" min="7" style="5" width="9.41"/>
    <col collapsed="false" customWidth="true" hidden="false" outlineLevel="0" max="9" min="8" style="5" width="7.14"/>
    <col collapsed="false" customWidth="true" hidden="false" outlineLevel="0" max="10" min="10" style="6" width="7.14"/>
    <col collapsed="false" customWidth="true" hidden="false" outlineLevel="0" max="11" min="11" style="5" width="5.13"/>
    <col collapsed="false" customWidth="true" hidden="false" outlineLevel="0" max="12" min="12" style="4" width="9.41"/>
    <col collapsed="false" customWidth="true" hidden="false" outlineLevel="0" max="14" min="13" style="5" width="7.14"/>
    <col collapsed="false" customWidth="true" hidden="false" outlineLevel="0" max="15" min="15" style="6" width="7.14"/>
    <col collapsed="false" customWidth="true" hidden="false" outlineLevel="0" max="16" min="16" style="7" width="7.42"/>
    <col collapsed="false" customWidth="true" hidden="false" outlineLevel="0" max="17" min="17" style="0" width="4.85"/>
  </cols>
  <sheetData>
    <row r="1" s="17" customFormat="true" ht="15" hidden="false" customHeight="false" outlineLevel="0" collapsed="false">
      <c r="A1" s="8"/>
      <c r="B1" s="9"/>
      <c r="C1" s="9"/>
      <c r="D1" s="9"/>
      <c r="E1" s="10"/>
      <c r="F1" s="11"/>
      <c r="G1" s="12"/>
      <c r="H1" s="12"/>
      <c r="I1" s="12"/>
      <c r="J1" s="12" t="s">
        <v>0</v>
      </c>
      <c r="K1" s="13"/>
      <c r="L1" s="14"/>
      <c r="M1" s="12"/>
      <c r="N1" s="12"/>
      <c r="O1" s="15"/>
      <c r="P1" s="16"/>
    </row>
    <row r="2" customFormat="false" ht="15" hidden="false" customHeight="false" outlineLevel="0" collapsed="false">
      <c r="A2" s="18"/>
      <c r="B2" s="19"/>
      <c r="C2" s="19"/>
      <c r="D2" s="19"/>
      <c r="E2" s="20"/>
      <c r="F2" s="21"/>
      <c r="G2" s="22" t="s">
        <v>1</v>
      </c>
      <c r="H2" s="22" t="s">
        <v>2</v>
      </c>
      <c r="I2" s="22"/>
      <c r="J2" s="23"/>
      <c r="K2" s="24"/>
      <c r="L2" s="25"/>
      <c r="M2" s="22" t="s">
        <v>3</v>
      </c>
      <c r="N2" s="22"/>
      <c r="O2" s="26"/>
      <c r="P2" s="27"/>
    </row>
    <row r="3" customFormat="false" ht="24" hidden="false" customHeight="false" outlineLevel="0" collapsed="false">
      <c r="A3" s="28" t="s">
        <v>4</v>
      </c>
      <c r="B3" s="29" t="s">
        <v>5</v>
      </c>
      <c r="C3" s="30" t="s">
        <v>6</v>
      </c>
      <c r="D3" s="30" t="s">
        <v>7</v>
      </c>
      <c r="E3" s="31" t="s">
        <v>8</v>
      </c>
      <c r="F3" s="32" t="s">
        <v>9</v>
      </c>
      <c r="G3" s="33" t="s">
        <v>10</v>
      </c>
      <c r="H3" s="34" t="n">
        <v>0.95</v>
      </c>
      <c r="I3" s="35" t="s">
        <v>11</v>
      </c>
      <c r="J3" s="33" t="s">
        <v>12</v>
      </c>
      <c r="K3" s="36" t="s">
        <v>9</v>
      </c>
      <c r="L3" s="37" t="s">
        <v>13</v>
      </c>
      <c r="M3" s="34" t="n">
        <v>0.95</v>
      </c>
      <c r="N3" s="35" t="s">
        <v>11</v>
      </c>
      <c r="O3" s="38" t="s">
        <v>12</v>
      </c>
      <c r="P3" s="39" t="s">
        <v>14</v>
      </c>
    </row>
    <row r="4" customFormat="false" ht="15" hidden="false" customHeight="false" outlineLevel="0" collapsed="false">
      <c r="A4" s="8" t="n">
        <v>12</v>
      </c>
      <c r="B4" s="40" t="s">
        <v>15</v>
      </c>
      <c r="C4" s="41"/>
      <c r="D4" s="9"/>
      <c r="E4" s="42"/>
      <c r="F4" s="43"/>
      <c r="G4" s="44"/>
      <c r="H4" s="45" t="s">
        <v>16</v>
      </c>
      <c r="I4" s="45"/>
      <c r="J4" s="44"/>
      <c r="K4" s="46"/>
      <c r="L4" s="47"/>
      <c r="M4" s="45"/>
      <c r="N4" s="45"/>
      <c r="O4" s="47"/>
      <c r="P4" s="16"/>
    </row>
    <row r="5" customFormat="false" ht="15" hidden="false" customHeight="false" outlineLevel="0" collapsed="false">
      <c r="A5" s="18" t="n">
        <v>12</v>
      </c>
      <c r="B5" s="2" t="s">
        <v>17</v>
      </c>
      <c r="C5" s="2" t="s">
        <v>18</v>
      </c>
      <c r="D5" s="2" t="s">
        <v>19</v>
      </c>
      <c r="E5" s="48" t="n">
        <v>0.4792542</v>
      </c>
      <c r="F5" s="49" t="n">
        <v>345</v>
      </c>
      <c r="G5" s="50" t="n">
        <v>-0.0154777654319562</v>
      </c>
      <c r="H5" s="6" t="n">
        <v>-0.0479073244205416</v>
      </c>
      <c r="I5" s="6" t="n">
        <v>0.0169517935566293</v>
      </c>
      <c r="J5" s="6" t="n">
        <v>0.350229274780329</v>
      </c>
      <c r="K5" s="51" t="n">
        <v>205</v>
      </c>
      <c r="L5" s="52" t="n">
        <v>0.00812401248373645</v>
      </c>
      <c r="M5" s="6" t="n">
        <v>-0.0492465916967923</v>
      </c>
      <c r="N5" s="6" t="n">
        <v>0.0654946166642652</v>
      </c>
      <c r="O5" s="53" t="n">
        <v>0.78165532371333</v>
      </c>
      <c r="P5" s="54"/>
    </row>
    <row r="6" customFormat="false" ht="15" hidden="false" customHeight="false" outlineLevel="0" collapsed="false">
      <c r="A6" s="18" t="n">
        <v>12</v>
      </c>
      <c r="B6" s="2" t="s">
        <v>20</v>
      </c>
      <c r="C6" s="2" t="s">
        <v>19</v>
      </c>
      <c r="D6" s="2" t="s">
        <v>18</v>
      </c>
      <c r="E6" s="48" t="n">
        <v>0.092437</v>
      </c>
      <c r="F6" s="49" t="n">
        <v>345</v>
      </c>
      <c r="G6" s="50" t="n">
        <v>-0.00275714408481244</v>
      </c>
      <c r="H6" s="55" t="n">
        <v>-0.0616117514721383</v>
      </c>
      <c r="I6" s="55" t="n">
        <v>0.0560974633025134</v>
      </c>
      <c r="J6" s="6" t="n">
        <v>0.926912390007564</v>
      </c>
      <c r="K6" s="51" t="n">
        <v>205</v>
      </c>
      <c r="L6" s="52" t="n">
        <v>-0.0429605708710087</v>
      </c>
      <c r="M6" s="55" t="n">
        <v>-0.148322277731781</v>
      </c>
      <c r="N6" s="55" t="n">
        <v>0.0624011359897638</v>
      </c>
      <c r="O6" s="53" t="n">
        <v>0.425164787457786</v>
      </c>
      <c r="P6" s="54"/>
    </row>
    <row r="7" customFormat="false" ht="15" hidden="false" customHeight="false" outlineLevel="0" collapsed="false">
      <c r="A7" s="18" t="n">
        <v>12</v>
      </c>
      <c r="B7" s="2" t="s">
        <v>21</v>
      </c>
      <c r="C7" s="2" t="s">
        <v>22</v>
      </c>
      <c r="D7" s="2" t="s">
        <v>19</v>
      </c>
      <c r="E7" s="48" t="n">
        <v>0.2870273</v>
      </c>
      <c r="F7" s="49" t="n">
        <v>345</v>
      </c>
      <c r="G7" s="50" t="n">
        <v>-0.00834795207471871</v>
      </c>
      <c r="H7" s="6" t="n">
        <v>-0.0415640419062937</v>
      </c>
      <c r="I7" s="6" t="n">
        <v>0.0248681377568563</v>
      </c>
      <c r="J7" s="6" t="n">
        <v>0.622701883084619</v>
      </c>
      <c r="K7" s="51" t="n">
        <v>205</v>
      </c>
      <c r="L7" s="52" t="n">
        <v>0.00869377805069339</v>
      </c>
      <c r="M7" s="6" t="n">
        <v>-0.062787756587419</v>
      </c>
      <c r="N7" s="6" t="n">
        <v>0.0801753126888057</v>
      </c>
      <c r="O7" s="53" t="n">
        <v>0.81183758428442</v>
      </c>
      <c r="P7" s="54"/>
    </row>
    <row r="8" customFormat="false" ht="15" hidden="false" customHeight="false" outlineLevel="0" collapsed="false">
      <c r="A8" s="18" t="n">
        <v>12</v>
      </c>
      <c r="B8" s="2" t="s">
        <v>23</v>
      </c>
      <c r="C8" s="2" t="s">
        <v>18</v>
      </c>
      <c r="D8" s="2" t="s">
        <v>22</v>
      </c>
      <c r="E8" s="48" t="n">
        <v>0.29</v>
      </c>
      <c r="F8" s="49" t="n">
        <v>344</v>
      </c>
      <c r="G8" s="50" t="n">
        <v>-0.00828348229657674</v>
      </c>
      <c r="H8" s="55" t="n">
        <v>-0.0421075037868233</v>
      </c>
      <c r="I8" s="55" t="n">
        <v>0.0255405391936698</v>
      </c>
      <c r="J8" s="6" t="n">
        <v>0.631593052593801</v>
      </c>
      <c r="K8" s="51" t="n">
        <v>206</v>
      </c>
      <c r="L8" s="52" t="n">
        <v>0.0153427953199461</v>
      </c>
      <c r="M8" s="55" t="n">
        <v>-0.0555514316930596</v>
      </c>
      <c r="N8" s="55" t="n">
        <v>0.0862370223329519</v>
      </c>
      <c r="O8" s="53" t="n">
        <v>0.671902478258228</v>
      </c>
      <c r="P8" s="54"/>
    </row>
    <row r="9" customFormat="false" ht="15" hidden="false" customHeight="false" outlineLevel="0" collapsed="false">
      <c r="A9" s="18" t="n">
        <v>12</v>
      </c>
      <c r="B9" s="2" t="s">
        <v>24</v>
      </c>
      <c r="C9" s="2" t="s">
        <v>18</v>
      </c>
      <c r="D9" s="2" t="s">
        <v>25</v>
      </c>
      <c r="E9" s="48" t="n">
        <v>0.0905987</v>
      </c>
      <c r="F9" s="49" t="n">
        <v>345</v>
      </c>
      <c r="G9" s="50" t="n">
        <v>0.00771111644997147</v>
      </c>
      <c r="H9" s="55" t="n">
        <v>-0.0518112006370372</v>
      </c>
      <c r="I9" s="55" t="n">
        <v>0.0672334335369802</v>
      </c>
      <c r="J9" s="6" t="n">
        <v>0.799757249590884</v>
      </c>
      <c r="K9" s="51" t="n">
        <v>205</v>
      </c>
      <c r="L9" s="52" t="n">
        <v>-0.0429605708710087</v>
      </c>
      <c r="M9" s="55" t="n">
        <v>-0.148322277731781</v>
      </c>
      <c r="N9" s="55" t="n">
        <v>0.0624011359897638</v>
      </c>
      <c r="O9" s="53" t="n">
        <v>0.425164787457786</v>
      </c>
      <c r="P9" s="54"/>
    </row>
    <row r="10" customFormat="false" ht="15" hidden="false" customHeight="false" outlineLevel="0" collapsed="false">
      <c r="A10" s="18" t="n">
        <v>12</v>
      </c>
      <c r="B10" s="2" t="s">
        <v>26</v>
      </c>
      <c r="C10" s="2" t="s">
        <v>18</v>
      </c>
      <c r="D10" s="2" t="s">
        <v>22</v>
      </c>
      <c r="E10" s="48" t="n">
        <v>0.11</v>
      </c>
      <c r="F10" s="49" t="n">
        <v>342</v>
      </c>
      <c r="G10" s="50" t="n">
        <v>0.00221874296388747</v>
      </c>
      <c r="H10" s="55" t="n">
        <v>-0.0492346785558193</v>
      </c>
      <c r="I10" s="55" t="n">
        <v>0.0536721644835942</v>
      </c>
      <c r="J10" s="6" t="n">
        <v>0.932701930849693</v>
      </c>
      <c r="K10" s="51" t="n">
        <v>206</v>
      </c>
      <c r="L10" s="52" t="n">
        <v>-0.00190833923875182</v>
      </c>
      <c r="M10" s="55" t="n">
        <v>-0.0948400795123138</v>
      </c>
      <c r="N10" s="55" t="n">
        <v>0.0910234010348102</v>
      </c>
      <c r="O10" s="53" t="n">
        <v>0.967936345854088</v>
      </c>
      <c r="P10" s="54"/>
    </row>
    <row r="11" customFormat="false" ht="15" hidden="false" customHeight="false" outlineLevel="0" collapsed="false">
      <c r="A11" s="18" t="n">
        <v>12</v>
      </c>
      <c r="B11" s="2" t="s">
        <v>27</v>
      </c>
      <c r="C11" s="2" t="s">
        <v>18</v>
      </c>
      <c r="D11" s="2" t="s">
        <v>25</v>
      </c>
      <c r="E11" s="48" t="n">
        <v>0.1179716</v>
      </c>
      <c r="F11" s="49" t="n">
        <v>345</v>
      </c>
      <c r="G11" s="50" t="n">
        <v>0.00304963133603856</v>
      </c>
      <c r="H11" s="6" t="n">
        <v>-0.0476968341150482</v>
      </c>
      <c r="I11" s="6" t="n">
        <v>0.0537960967871254</v>
      </c>
      <c r="J11" s="6" t="n">
        <v>0.906320972267839</v>
      </c>
      <c r="K11" s="51" t="n">
        <v>205</v>
      </c>
      <c r="L11" s="52" t="n">
        <v>-0.00351770955687214</v>
      </c>
      <c r="M11" s="6" t="n">
        <v>-0.0968053413764878</v>
      </c>
      <c r="N11" s="6" t="n">
        <v>0.0897699222627435</v>
      </c>
      <c r="O11" s="53" t="n">
        <v>0.94115966773758</v>
      </c>
      <c r="P11" s="54"/>
    </row>
    <row r="12" customFormat="false" ht="15" hidden="false" customHeight="false" outlineLevel="0" collapsed="false">
      <c r="A12" s="18" t="n">
        <v>12</v>
      </c>
      <c r="B12" s="2" t="s">
        <v>28</v>
      </c>
      <c r="C12" s="2" t="s">
        <v>22</v>
      </c>
      <c r="D12" s="2" t="s">
        <v>19</v>
      </c>
      <c r="E12" s="48" t="n">
        <v>0.2180767</v>
      </c>
      <c r="F12" s="49" t="n">
        <v>345</v>
      </c>
      <c r="G12" s="50" t="n">
        <v>-0.00945791860543278</v>
      </c>
      <c r="H12" s="6" t="n">
        <v>-0.0457553203399447</v>
      </c>
      <c r="I12" s="6" t="n">
        <v>0.0268394831290791</v>
      </c>
      <c r="J12" s="6" t="n">
        <v>0.609947112446838</v>
      </c>
      <c r="K12" s="51" t="n">
        <v>205</v>
      </c>
      <c r="L12" s="52" t="n">
        <v>0.0127416566655659</v>
      </c>
      <c r="M12" s="6" t="n">
        <v>-0.067078662286196</v>
      </c>
      <c r="N12" s="6" t="n">
        <v>0.0925619756173278</v>
      </c>
      <c r="O12" s="53" t="n">
        <v>0.754713001082546</v>
      </c>
      <c r="P12" s="54"/>
    </row>
    <row r="13" customFormat="false" ht="15" hidden="false" customHeight="false" outlineLevel="0" collapsed="false">
      <c r="A13" s="18" t="n">
        <v>12</v>
      </c>
      <c r="B13" s="2" t="s">
        <v>29</v>
      </c>
      <c r="C13" s="2" t="s">
        <v>18</v>
      </c>
      <c r="D13" s="2" t="s">
        <v>25</v>
      </c>
      <c r="E13" s="48" t="n">
        <v>0.3252759</v>
      </c>
      <c r="F13" s="49" t="n">
        <v>344</v>
      </c>
      <c r="G13" s="50" t="n">
        <v>-0.0127311245212592</v>
      </c>
      <c r="H13" s="6" t="n">
        <v>-0.0457217842482272</v>
      </c>
      <c r="I13" s="6" t="n">
        <v>0.0202595352057089</v>
      </c>
      <c r="J13" s="6" t="n">
        <v>0.449964710168922</v>
      </c>
      <c r="K13" s="51" t="n">
        <v>205</v>
      </c>
      <c r="L13" s="52" t="n">
        <v>0.00466371642395599</v>
      </c>
      <c r="M13" s="6" t="n">
        <v>-0.0634577541567198</v>
      </c>
      <c r="N13" s="6" t="n">
        <v>0.0727851870046318</v>
      </c>
      <c r="O13" s="53" t="n">
        <v>0.893395336165324</v>
      </c>
      <c r="P13" s="54"/>
    </row>
    <row r="14" customFormat="false" ht="15" hidden="false" customHeight="false" outlineLevel="0" collapsed="false">
      <c r="A14" s="18" t="n">
        <v>12</v>
      </c>
      <c r="B14" s="2" t="s">
        <v>30</v>
      </c>
      <c r="C14" s="2" t="s">
        <v>18</v>
      </c>
      <c r="D14" s="2" t="s">
        <v>25</v>
      </c>
      <c r="E14" s="48" t="n">
        <v>0.21</v>
      </c>
      <c r="F14" s="49" t="n">
        <v>342</v>
      </c>
      <c r="G14" s="50" t="n">
        <v>-0.00348955466522347</v>
      </c>
      <c r="H14" s="55" t="n">
        <v>-0.0411475334400854</v>
      </c>
      <c r="I14" s="55" t="n">
        <v>0.0341684241096384</v>
      </c>
      <c r="J14" s="6" t="n">
        <v>0.856003389113843</v>
      </c>
      <c r="K14" s="51" t="n">
        <v>204</v>
      </c>
      <c r="L14" s="52" t="n">
        <v>0.0258412142711458</v>
      </c>
      <c r="M14" s="55" t="n">
        <v>-0.0555606762997768</v>
      </c>
      <c r="N14" s="55" t="n">
        <v>0.107243104842069</v>
      </c>
      <c r="O14" s="53" t="n">
        <v>0.534540510107024</v>
      </c>
      <c r="P14" s="54"/>
    </row>
    <row r="15" customFormat="false" ht="15" hidden="false" customHeight="false" outlineLevel="0" collapsed="false">
      <c r="A15" s="18" t="n">
        <v>12</v>
      </c>
      <c r="B15" s="2" t="s">
        <v>31</v>
      </c>
      <c r="C15" s="2" t="s">
        <v>18</v>
      </c>
      <c r="D15" s="2" t="s">
        <v>25</v>
      </c>
      <c r="E15" s="48" t="n">
        <v>0.2154493</v>
      </c>
      <c r="F15" s="49" t="n">
        <v>345</v>
      </c>
      <c r="G15" s="50" t="n">
        <v>-0.0105550677728656</v>
      </c>
      <c r="H15" s="6" t="n">
        <v>-0.046853470467784</v>
      </c>
      <c r="I15" s="6" t="n">
        <v>0.0257433349220527</v>
      </c>
      <c r="J15" s="6" t="n">
        <v>0.56916985352274</v>
      </c>
      <c r="K15" s="51" t="n">
        <v>205</v>
      </c>
      <c r="L15" s="52" t="n">
        <v>0.0146925441131321</v>
      </c>
      <c r="M15" s="6" t="n">
        <v>-0.0659857262274057</v>
      </c>
      <c r="N15" s="6" t="n">
        <v>0.0953708144536699</v>
      </c>
      <c r="O15" s="53" t="n">
        <v>0.721523890254505</v>
      </c>
      <c r="P15" s="54"/>
    </row>
    <row r="16" customFormat="false" ht="15" hidden="false" customHeight="false" outlineLevel="0" collapsed="false">
      <c r="A16" s="18" t="n">
        <v>12</v>
      </c>
      <c r="B16" s="2" t="s">
        <v>32</v>
      </c>
      <c r="C16" s="2" t="s">
        <v>19</v>
      </c>
      <c r="D16" s="2" t="s">
        <v>22</v>
      </c>
      <c r="E16" s="48" t="n">
        <v>0.3384979</v>
      </c>
      <c r="F16" s="49" t="n">
        <v>345</v>
      </c>
      <c r="G16" s="50" t="n">
        <v>-0.00951682081463201</v>
      </c>
      <c r="H16" s="6" t="n">
        <v>-0.042054557810548</v>
      </c>
      <c r="I16" s="6" t="n">
        <v>0.023020916181284</v>
      </c>
      <c r="J16" s="6" t="n">
        <v>0.566846404180522</v>
      </c>
      <c r="K16" s="51" t="n">
        <v>205</v>
      </c>
      <c r="L16" s="52" t="n">
        <v>0.00346860898711009</v>
      </c>
      <c r="M16" s="6" t="n">
        <v>-0.0649094527269297</v>
      </c>
      <c r="N16" s="6" t="n">
        <v>0.0718466707011499</v>
      </c>
      <c r="O16" s="53" t="n">
        <v>0.920903673344325</v>
      </c>
      <c r="P16" s="54"/>
    </row>
    <row r="17" customFormat="false" ht="15" hidden="false" customHeight="false" outlineLevel="0" collapsed="false">
      <c r="A17" s="18" t="n">
        <v>12</v>
      </c>
      <c r="B17" s="2" t="s">
        <v>33</v>
      </c>
      <c r="C17" s="2" t="s">
        <v>22</v>
      </c>
      <c r="D17" s="2" t="s">
        <v>25</v>
      </c>
      <c r="E17" s="48" t="n">
        <v>0.4146534</v>
      </c>
      <c r="F17" s="49" t="n">
        <v>345</v>
      </c>
      <c r="G17" s="50" t="n">
        <v>-0.00771385608264373</v>
      </c>
      <c r="H17" s="6" t="n">
        <v>-0.0388948314437993</v>
      </c>
      <c r="I17" s="6" t="n">
        <v>0.0234671192785118</v>
      </c>
      <c r="J17" s="6" t="n">
        <v>0.628173323626988</v>
      </c>
      <c r="K17" s="51" t="n">
        <v>205</v>
      </c>
      <c r="L17" s="52" t="n">
        <v>-0.00950027106441223</v>
      </c>
      <c r="M17" s="6" t="n">
        <v>-0.0720747285597355</v>
      </c>
      <c r="N17" s="6" t="n">
        <v>0.0530741864309111</v>
      </c>
      <c r="O17" s="53" t="n">
        <v>0.76634673897481</v>
      </c>
      <c r="P17" s="54"/>
    </row>
    <row r="18" customFormat="false" ht="15" hidden="false" customHeight="false" outlineLevel="0" collapsed="false">
      <c r="A18" s="18" t="n">
        <v>12</v>
      </c>
      <c r="B18" s="2" t="s">
        <v>34</v>
      </c>
      <c r="C18" s="2" t="s">
        <v>22</v>
      </c>
      <c r="D18" s="2" t="s">
        <v>19</v>
      </c>
      <c r="E18" s="48" t="n">
        <v>0.0825013</v>
      </c>
      <c r="F18" s="49" t="n">
        <v>345</v>
      </c>
      <c r="G18" s="50" t="n">
        <v>0.00143168151650137</v>
      </c>
      <c r="H18" s="6" t="n">
        <v>-0.0519887387515409</v>
      </c>
      <c r="I18" s="6" t="n">
        <v>0.0548521017845436</v>
      </c>
      <c r="J18" s="6" t="n">
        <v>0.958148845221399</v>
      </c>
      <c r="K18" s="51" t="n">
        <v>204</v>
      </c>
      <c r="L18" s="52" t="n">
        <v>0.0080063240298753</v>
      </c>
      <c r="M18" s="6" t="n">
        <v>-0.0973554660249825</v>
      </c>
      <c r="N18" s="6" t="n">
        <v>0.113368114084733</v>
      </c>
      <c r="O18" s="53" t="n">
        <v>0.881757908138394</v>
      </c>
      <c r="P18" s="54"/>
    </row>
    <row r="19" customFormat="false" ht="15" hidden="false" customHeight="false" outlineLevel="0" collapsed="false">
      <c r="A19" s="18" t="n">
        <v>12</v>
      </c>
      <c r="B19" s="2" t="s">
        <v>35</v>
      </c>
      <c r="C19" s="2" t="s">
        <v>19</v>
      </c>
      <c r="D19" s="2" t="s">
        <v>22</v>
      </c>
      <c r="E19" s="48" t="n">
        <v>0.1070489</v>
      </c>
      <c r="F19" s="49" t="n">
        <v>345</v>
      </c>
      <c r="G19" s="50" t="n">
        <v>0.00939651718764307</v>
      </c>
      <c r="H19" s="6" t="n">
        <v>-0.0391889898298941</v>
      </c>
      <c r="I19" s="6" t="n">
        <v>0.0579820242051802</v>
      </c>
      <c r="J19" s="6" t="n">
        <v>0.704943152269995</v>
      </c>
      <c r="K19" s="51" t="n">
        <v>205</v>
      </c>
      <c r="L19" s="52" t="n">
        <v>0.00215998312624864</v>
      </c>
      <c r="M19" s="6" t="n">
        <v>-0.0929390806048767</v>
      </c>
      <c r="N19" s="6" t="n">
        <v>0.097259046857374</v>
      </c>
      <c r="O19" s="53" t="n">
        <v>0.96453773856246</v>
      </c>
      <c r="P19" s="54"/>
    </row>
    <row r="20" customFormat="false" ht="15" hidden="false" customHeight="false" outlineLevel="0" collapsed="false">
      <c r="A20" s="18" t="n">
        <v>12</v>
      </c>
      <c r="B20" s="2" t="s">
        <v>36</v>
      </c>
      <c r="C20" s="2" t="s">
        <v>18</v>
      </c>
      <c r="D20" s="2" t="s">
        <v>25</v>
      </c>
      <c r="E20" s="48" t="n">
        <v>0.1003151</v>
      </c>
      <c r="F20" s="49" t="n">
        <v>345</v>
      </c>
      <c r="G20" s="50" t="n">
        <v>0.0121606866212894</v>
      </c>
      <c r="H20" s="6" t="n">
        <v>-0.0370733954834833</v>
      </c>
      <c r="I20" s="6" t="n">
        <v>0.061394768726062</v>
      </c>
      <c r="J20" s="6" t="n">
        <v>0.628698878967468</v>
      </c>
      <c r="K20" s="51" t="n">
        <v>205</v>
      </c>
      <c r="L20" s="52" t="n">
        <v>0.0224068970335068</v>
      </c>
      <c r="M20" s="6" t="n">
        <v>-0.0756198252837724</v>
      </c>
      <c r="N20" s="6" t="n">
        <v>0.120433619350786</v>
      </c>
      <c r="O20" s="53" t="n">
        <v>0.654641723452383</v>
      </c>
      <c r="P20" s="54"/>
    </row>
    <row r="21" customFormat="false" ht="15" hidden="false" customHeight="false" outlineLevel="0" collapsed="false">
      <c r="A21" s="18" t="n">
        <v>12</v>
      </c>
      <c r="B21" s="2" t="s">
        <v>37</v>
      </c>
      <c r="C21" s="2" t="s">
        <v>22</v>
      </c>
      <c r="D21" s="2" t="s">
        <v>19</v>
      </c>
      <c r="E21" s="48" t="n">
        <v>0.4117183</v>
      </c>
      <c r="F21" s="49" t="n">
        <v>344</v>
      </c>
      <c r="G21" s="50" t="n">
        <v>-0.00580182932243178</v>
      </c>
      <c r="H21" s="6" t="n">
        <v>-0.037385915644506</v>
      </c>
      <c r="I21" s="6" t="n">
        <v>0.0257822569996425</v>
      </c>
      <c r="J21" s="6" t="n">
        <v>0.719116563230018</v>
      </c>
      <c r="K21" s="51" t="n">
        <v>205</v>
      </c>
      <c r="L21" s="52" t="n">
        <v>-0.00285914006236696</v>
      </c>
      <c r="M21" s="6" t="n">
        <v>-0.0665019605184039</v>
      </c>
      <c r="N21" s="6" t="n">
        <v>0.06078368039367</v>
      </c>
      <c r="O21" s="53" t="n">
        <v>0.929925711325837</v>
      </c>
      <c r="P21" s="54"/>
    </row>
    <row r="22" customFormat="false" ht="15" hidden="false" customHeight="false" outlineLevel="0" collapsed="false">
      <c r="A22" s="18" t="n">
        <v>12</v>
      </c>
      <c r="B22" s="2" t="s">
        <v>38</v>
      </c>
      <c r="C22" s="2" t="s">
        <v>25</v>
      </c>
      <c r="D22" s="2" t="s">
        <v>18</v>
      </c>
      <c r="E22" s="48" t="n">
        <v>0.41</v>
      </c>
      <c r="F22" s="49" t="n">
        <v>328</v>
      </c>
      <c r="G22" s="50" t="n">
        <v>-0.00576087920040958</v>
      </c>
      <c r="H22" s="55" t="n">
        <v>-0.0392076195255744</v>
      </c>
      <c r="I22" s="55" t="n">
        <v>0.0276858611247553</v>
      </c>
      <c r="J22" s="6" t="n">
        <v>0.73593076045572</v>
      </c>
      <c r="K22" s="51" t="n">
        <v>198</v>
      </c>
      <c r="L22" s="52" t="n">
        <v>-0.0139099582255623</v>
      </c>
      <c r="M22" s="55" t="n">
        <v>-0.0780043942973705</v>
      </c>
      <c r="N22" s="55" t="n">
        <v>0.0501844778462459</v>
      </c>
      <c r="O22" s="53" t="n">
        <v>0.671059848864231</v>
      </c>
      <c r="P22" s="54"/>
    </row>
    <row r="23" customFormat="false" ht="15" hidden="false" customHeight="false" outlineLevel="0" collapsed="false">
      <c r="A23" s="18" t="n">
        <v>12</v>
      </c>
      <c r="B23" s="2" t="s">
        <v>39</v>
      </c>
      <c r="C23" s="2" t="s">
        <v>22</v>
      </c>
      <c r="D23" s="2" t="s">
        <v>19</v>
      </c>
      <c r="E23" s="48" t="n">
        <v>0.3053074</v>
      </c>
      <c r="F23" s="49" t="n">
        <v>345</v>
      </c>
      <c r="G23" s="50" t="n">
        <v>-0.013196077791842</v>
      </c>
      <c r="H23" s="6" t="n">
        <v>-0.0472208946541594</v>
      </c>
      <c r="I23" s="6" t="n">
        <v>0.0208287390704754</v>
      </c>
      <c r="J23" s="6" t="n">
        <v>0.447862731053358</v>
      </c>
      <c r="K23" s="51" t="n">
        <v>205</v>
      </c>
      <c r="L23" s="52" t="n">
        <v>-0.00188647118534173</v>
      </c>
      <c r="M23" s="6" t="n">
        <v>-0.0650062560230433</v>
      </c>
      <c r="N23" s="6" t="n">
        <v>0.0612333136523598</v>
      </c>
      <c r="O23" s="53" t="n">
        <v>0.953347862891451</v>
      </c>
      <c r="P23" s="54"/>
    </row>
    <row r="24" customFormat="false" ht="15" hidden="false" customHeight="false" outlineLevel="0" collapsed="false">
      <c r="A24" s="18" t="n">
        <v>12</v>
      </c>
      <c r="B24" s="2" t="s">
        <v>40</v>
      </c>
      <c r="C24" s="2" t="s">
        <v>22</v>
      </c>
      <c r="D24" s="2" t="s">
        <v>19</v>
      </c>
      <c r="E24" s="48" t="n">
        <v>0.0919601</v>
      </c>
      <c r="F24" s="49" t="n">
        <v>345</v>
      </c>
      <c r="G24" s="50" t="n">
        <v>-0.0028021753840004</v>
      </c>
      <c r="H24" s="6" t="n">
        <v>-0.0609287713481087</v>
      </c>
      <c r="I24" s="6" t="n">
        <v>0.0553244205801079</v>
      </c>
      <c r="J24" s="6" t="n">
        <v>0.92479688538782</v>
      </c>
      <c r="K24" s="51" t="n">
        <v>205</v>
      </c>
      <c r="L24" s="52" t="n">
        <v>-0.00211643447450963</v>
      </c>
      <c r="M24" s="6" t="n">
        <v>-0.117102705254842</v>
      </c>
      <c r="N24" s="6" t="n">
        <v>0.112869836305822</v>
      </c>
      <c r="O24" s="53" t="n">
        <v>0.971259081997467</v>
      </c>
      <c r="P24" s="54"/>
    </row>
    <row r="25" customFormat="false" ht="15" hidden="false" customHeight="false" outlineLevel="0" collapsed="false">
      <c r="A25" s="18" t="n">
        <v>12</v>
      </c>
      <c r="B25" s="2" t="s">
        <v>41</v>
      </c>
      <c r="C25" s="2" t="s">
        <v>19</v>
      </c>
      <c r="D25" s="2" t="s">
        <v>22</v>
      </c>
      <c r="E25" s="48" t="n">
        <v>0.45</v>
      </c>
      <c r="F25" s="49" t="n">
        <v>326</v>
      </c>
      <c r="G25" s="50" t="n">
        <v>-0.0114839004149794</v>
      </c>
      <c r="H25" s="55" t="n">
        <v>-0.0448216492010998</v>
      </c>
      <c r="I25" s="55" t="n">
        <v>0.021853848371141</v>
      </c>
      <c r="J25" s="6" t="n">
        <v>0.500118530078306</v>
      </c>
      <c r="K25" s="51" t="n">
        <v>200</v>
      </c>
      <c r="L25" s="52" t="n">
        <v>-0.020483281199367</v>
      </c>
      <c r="M25" s="55" t="n">
        <v>-0.0788236987307352</v>
      </c>
      <c r="N25" s="55" t="n">
        <v>0.0378571363320012</v>
      </c>
      <c r="O25" s="53" t="n">
        <v>0.492199121164291</v>
      </c>
      <c r="P25" s="54"/>
    </row>
    <row r="26" customFormat="false" ht="15" hidden="false" customHeight="false" outlineLevel="0" collapsed="false">
      <c r="A26" s="18" t="n">
        <v>12</v>
      </c>
      <c r="B26" s="2" t="s">
        <v>42</v>
      </c>
      <c r="C26" s="2" t="s">
        <v>19</v>
      </c>
      <c r="D26" s="2" t="s">
        <v>22</v>
      </c>
      <c r="E26" s="48" t="n">
        <v>0.3347346</v>
      </c>
      <c r="F26" s="49" t="n">
        <v>345</v>
      </c>
      <c r="G26" s="50" t="n">
        <v>0.0014386132363591</v>
      </c>
      <c r="H26" s="6" t="n">
        <v>-0.0321626496802113</v>
      </c>
      <c r="I26" s="6" t="n">
        <v>0.0350398761529295</v>
      </c>
      <c r="J26" s="6" t="n">
        <v>0.933187919360697</v>
      </c>
      <c r="K26" s="51" t="n">
        <v>205</v>
      </c>
      <c r="L26" s="52" t="n">
        <v>-0.00290209718706737</v>
      </c>
      <c r="M26" s="6" t="n">
        <v>-0.0649917165795411</v>
      </c>
      <c r="N26" s="6" t="n">
        <v>0.0591875222054063</v>
      </c>
      <c r="O26" s="53" t="n">
        <v>0.927101402465087</v>
      </c>
      <c r="P26" s="54"/>
    </row>
    <row r="27" customFormat="false" ht="15" hidden="false" customHeight="false" outlineLevel="0" collapsed="false">
      <c r="A27" s="18" t="n">
        <v>12</v>
      </c>
      <c r="B27" s="2" t="s">
        <v>43</v>
      </c>
      <c r="C27" s="2" t="s">
        <v>18</v>
      </c>
      <c r="D27" s="2" t="s">
        <v>25</v>
      </c>
      <c r="E27" s="48" t="n">
        <v>0.4130777</v>
      </c>
      <c r="F27" s="49" t="n">
        <v>345</v>
      </c>
      <c r="G27" s="50" t="n">
        <v>0.00862761790167063</v>
      </c>
      <c r="H27" s="6" t="n">
        <v>-0.0243095273056334</v>
      </c>
      <c r="I27" s="6" t="n">
        <v>0.0415647631089747</v>
      </c>
      <c r="J27" s="6" t="n">
        <v>0.608040979011377</v>
      </c>
      <c r="K27" s="51" t="n">
        <v>205</v>
      </c>
      <c r="L27" s="52" t="n">
        <v>-0.0201237491346044</v>
      </c>
      <c r="M27" s="6" t="n">
        <v>-0.0759013070148946</v>
      </c>
      <c r="N27" s="6" t="n">
        <v>0.0356538087456858</v>
      </c>
      <c r="O27" s="53" t="n">
        <v>0.480327960575028</v>
      </c>
      <c r="P27" s="54"/>
    </row>
    <row r="28" customFormat="false" ht="15" hidden="false" customHeight="false" outlineLevel="0" collapsed="false">
      <c r="A28" s="18" t="n">
        <v>12</v>
      </c>
      <c r="B28" s="2" t="s">
        <v>44</v>
      </c>
      <c r="C28" s="2" t="s">
        <v>22</v>
      </c>
      <c r="D28" s="2" t="s">
        <v>19</v>
      </c>
      <c r="E28" s="48" t="n">
        <v>0.1095565</v>
      </c>
      <c r="F28" s="49" t="n">
        <v>345</v>
      </c>
      <c r="G28" s="50" t="n">
        <v>0.0124979000402719</v>
      </c>
      <c r="H28" s="6" t="n">
        <v>-0.0393201587997319</v>
      </c>
      <c r="I28" s="6" t="n">
        <v>0.0643159588802757</v>
      </c>
      <c r="J28" s="6" t="n">
        <v>0.636774116787068</v>
      </c>
      <c r="K28" s="51" t="n">
        <v>205</v>
      </c>
      <c r="L28" s="52" t="n">
        <v>-0.00443258114151837</v>
      </c>
      <c r="M28" s="6" t="n">
        <v>-0.10545732074012</v>
      </c>
      <c r="N28" s="6" t="n">
        <v>0.096592158457083</v>
      </c>
      <c r="O28" s="53" t="n">
        <v>0.931557220463898</v>
      </c>
      <c r="P28" s="54"/>
    </row>
    <row r="29" customFormat="false" ht="15" hidden="false" customHeight="false" outlineLevel="0" collapsed="false">
      <c r="A29" s="18" t="n">
        <v>12</v>
      </c>
      <c r="B29" s="2" t="s">
        <v>45</v>
      </c>
      <c r="C29" s="2" t="s">
        <v>18</v>
      </c>
      <c r="D29" s="2" t="s">
        <v>19</v>
      </c>
      <c r="E29" s="48" t="n">
        <v>0.3608193</v>
      </c>
      <c r="F29" s="49" t="n">
        <v>345</v>
      </c>
      <c r="G29" s="50" t="n">
        <v>-0.00608157747945427</v>
      </c>
      <c r="H29" s="6" t="n">
        <v>-0.0400131780516716</v>
      </c>
      <c r="I29" s="6" t="n">
        <v>0.0278500230927631</v>
      </c>
      <c r="J29" s="6" t="n">
        <v>0.725590965795635</v>
      </c>
      <c r="K29" s="51" t="n">
        <v>205</v>
      </c>
      <c r="L29" s="52" t="n">
        <v>0.0142721753401938</v>
      </c>
      <c r="M29" s="6" t="n">
        <v>-0.0433227913135875</v>
      </c>
      <c r="N29" s="6" t="n">
        <v>0.0718671419939751</v>
      </c>
      <c r="O29" s="53" t="n">
        <v>0.627733045115895</v>
      </c>
      <c r="P29" s="54"/>
    </row>
    <row r="30" customFormat="false" ht="15" hidden="false" customHeight="false" outlineLevel="0" collapsed="false">
      <c r="A30" s="18" t="n">
        <v>12</v>
      </c>
      <c r="B30" s="2" t="s">
        <v>46</v>
      </c>
      <c r="C30" s="2" t="s">
        <v>22</v>
      </c>
      <c r="D30" s="2" t="s">
        <v>19</v>
      </c>
      <c r="E30" s="48" t="n">
        <v>0.22</v>
      </c>
      <c r="F30" s="49" t="n">
        <v>343</v>
      </c>
      <c r="G30" s="50" t="n">
        <v>-0.00539089929937699</v>
      </c>
      <c r="H30" s="55" t="n">
        <v>-0.042178763675502</v>
      </c>
      <c r="I30" s="55" t="n">
        <v>0.031396965076748</v>
      </c>
      <c r="J30" s="6" t="n">
        <v>0.774173108647907</v>
      </c>
      <c r="K30" s="51" t="n">
        <v>203</v>
      </c>
      <c r="L30" s="52" t="n">
        <v>0.00951701890839701</v>
      </c>
      <c r="M30" s="55" t="n">
        <v>-0.05844360575088</v>
      </c>
      <c r="N30" s="55" t="n">
        <v>0.0774776435676741</v>
      </c>
      <c r="O30" s="53" t="n">
        <v>0.784016239447265</v>
      </c>
      <c r="P30" s="54"/>
    </row>
    <row r="31" customFormat="false" ht="15" hidden="false" customHeight="false" outlineLevel="0" collapsed="false">
      <c r="A31" s="18" t="n">
        <v>12</v>
      </c>
      <c r="B31" s="2" t="s">
        <v>47</v>
      </c>
      <c r="C31" s="2" t="s">
        <v>22</v>
      </c>
      <c r="D31" s="2" t="s">
        <v>25</v>
      </c>
      <c r="E31" s="48" t="n">
        <v>0.4143458</v>
      </c>
      <c r="F31" s="49" t="n">
        <v>345</v>
      </c>
      <c r="G31" s="50" t="n">
        <v>0.00862761790167063</v>
      </c>
      <c r="H31" s="6" t="n">
        <v>-0.0243095273056334</v>
      </c>
      <c r="I31" s="6" t="n">
        <v>0.0415647631089747</v>
      </c>
      <c r="J31" s="6" t="n">
        <v>0.608040979011377</v>
      </c>
      <c r="K31" s="51" t="n">
        <v>205</v>
      </c>
      <c r="L31" s="52" t="n">
        <v>-0.0201237491346044</v>
      </c>
      <c r="M31" s="6" t="n">
        <v>-0.0759013070148946</v>
      </c>
      <c r="N31" s="6" t="n">
        <v>0.0356538087456858</v>
      </c>
      <c r="O31" s="53" t="n">
        <v>0.480327960575028</v>
      </c>
      <c r="P31" s="54"/>
    </row>
    <row r="32" customFormat="false" ht="15" hidden="false" customHeight="false" outlineLevel="0" collapsed="false">
      <c r="A32" s="18" t="n">
        <v>12</v>
      </c>
      <c r="B32" s="2" t="s">
        <v>48</v>
      </c>
      <c r="C32" s="2" t="s">
        <v>22</v>
      </c>
      <c r="D32" s="2" t="s">
        <v>19</v>
      </c>
      <c r="E32" s="48" t="n">
        <v>0.2220179</v>
      </c>
      <c r="F32" s="49" t="n">
        <v>345</v>
      </c>
      <c r="G32" s="50" t="n">
        <v>-0.00133633080677454</v>
      </c>
      <c r="H32" s="6" t="n">
        <v>-0.0375269976229279</v>
      </c>
      <c r="I32" s="6" t="n">
        <v>0.0348543360093788</v>
      </c>
      <c r="J32" s="6" t="n">
        <v>0.942363354340688</v>
      </c>
      <c r="K32" s="51" t="n">
        <v>205</v>
      </c>
      <c r="L32" s="52" t="n">
        <v>0.010434131648751</v>
      </c>
      <c r="M32" s="6" t="n">
        <v>-0.0573933459770028</v>
      </c>
      <c r="N32" s="6" t="n">
        <v>0.0782616092745049</v>
      </c>
      <c r="O32" s="53" t="n">
        <v>0.763345928313687</v>
      </c>
      <c r="P32" s="54"/>
    </row>
    <row r="33" customFormat="false" ht="15" hidden="false" customHeight="false" outlineLevel="0" collapsed="false">
      <c r="A33" s="18" t="n">
        <v>12</v>
      </c>
      <c r="B33" s="2" t="s">
        <v>49</v>
      </c>
      <c r="C33" s="2" t="s">
        <v>25</v>
      </c>
      <c r="D33" s="2" t="s">
        <v>19</v>
      </c>
      <c r="E33" s="48" t="n">
        <v>0.4</v>
      </c>
      <c r="F33" s="49" t="n">
        <v>342</v>
      </c>
      <c r="G33" s="50" t="n">
        <v>0.0026140289101244</v>
      </c>
      <c r="H33" s="55" t="n">
        <v>-0.0312486722997282</v>
      </c>
      <c r="I33" s="55" t="n">
        <v>0.036476730119977</v>
      </c>
      <c r="J33" s="6" t="n">
        <v>0.879835402003022</v>
      </c>
      <c r="K33" s="51" t="n">
        <v>204</v>
      </c>
      <c r="L33" s="52" t="n">
        <v>-0.0168747569996226</v>
      </c>
      <c r="M33" s="55" t="n">
        <v>-0.0748390724024514</v>
      </c>
      <c r="N33" s="55" t="n">
        <v>0.0410895584032063</v>
      </c>
      <c r="O33" s="53" t="n">
        <v>0.568933547085153</v>
      </c>
      <c r="P33" s="54"/>
    </row>
    <row r="34" customFormat="false" ht="15" hidden="false" customHeight="false" outlineLevel="0" collapsed="false">
      <c r="A34" s="18" t="n">
        <v>12</v>
      </c>
      <c r="B34" s="2" t="s">
        <v>50</v>
      </c>
      <c r="C34" s="2" t="s">
        <v>18</v>
      </c>
      <c r="D34" s="2" t="s">
        <v>25</v>
      </c>
      <c r="E34" s="48" t="n">
        <v>0.3638991</v>
      </c>
      <c r="F34" s="49" t="n">
        <v>344</v>
      </c>
      <c r="G34" s="50" t="n">
        <v>-0.00598353134203917</v>
      </c>
      <c r="H34" s="6" t="n">
        <v>-0.0398595406908827</v>
      </c>
      <c r="I34" s="6" t="n">
        <v>0.0278924780068044</v>
      </c>
      <c r="J34" s="6" t="n">
        <v>0.729414440172242</v>
      </c>
      <c r="K34" s="51" t="n">
        <v>205</v>
      </c>
      <c r="L34" s="52" t="n">
        <v>0.012561972505055</v>
      </c>
      <c r="M34" s="6" t="n">
        <v>-0.0454098690592467</v>
      </c>
      <c r="N34" s="6" t="n">
        <v>0.0705338140693567</v>
      </c>
      <c r="O34" s="53" t="n">
        <v>0.671515662264202</v>
      </c>
      <c r="P34" s="54"/>
    </row>
    <row r="35" customFormat="false" ht="15" hidden="false" customHeight="false" outlineLevel="0" collapsed="false">
      <c r="A35" s="18" t="n">
        <v>12</v>
      </c>
      <c r="B35" s="2" t="s">
        <v>51</v>
      </c>
      <c r="C35" s="2" t="s">
        <v>22</v>
      </c>
      <c r="D35" s="2" t="s">
        <v>19</v>
      </c>
      <c r="E35" s="48" t="n">
        <v>0.2082458</v>
      </c>
      <c r="F35" s="49" t="n">
        <v>345</v>
      </c>
      <c r="G35" s="50" t="n">
        <v>0.00783665676473926</v>
      </c>
      <c r="H35" s="6" t="n">
        <v>-0.0292807618107005</v>
      </c>
      <c r="I35" s="6" t="n">
        <v>0.0449540753401791</v>
      </c>
      <c r="J35" s="6" t="n">
        <v>0.67927316490648</v>
      </c>
      <c r="K35" s="51" t="n">
        <v>205</v>
      </c>
      <c r="L35" s="52" t="n">
        <v>0.0162180417061806</v>
      </c>
      <c r="M35" s="6" t="n">
        <v>-0.0525071373388794</v>
      </c>
      <c r="N35" s="6" t="n">
        <v>0.0849432207512407</v>
      </c>
      <c r="O35" s="53" t="n">
        <v>0.644220634500107</v>
      </c>
      <c r="P35" s="54"/>
    </row>
    <row r="36" customFormat="false" ht="15" hidden="false" customHeight="false" outlineLevel="0" collapsed="false">
      <c r="A36" s="18" t="n">
        <v>12</v>
      </c>
      <c r="B36" s="2" t="s">
        <v>52</v>
      </c>
      <c r="C36" s="2" t="s">
        <v>25</v>
      </c>
      <c r="D36" s="2" t="s">
        <v>18</v>
      </c>
      <c r="E36" s="48" t="n">
        <v>0.0891167</v>
      </c>
      <c r="F36" s="49" t="n">
        <v>345</v>
      </c>
      <c r="G36" s="50" t="n">
        <v>0.0149993122708096</v>
      </c>
      <c r="H36" s="6" t="n">
        <v>-0.0407515186842706</v>
      </c>
      <c r="I36" s="6" t="n">
        <v>0.0707501432258899</v>
      </c>
      <c r="J36" s="6" t="n">
        <v>0.598396125192622</v>
      </c>
      <c r="K36" s="51" t="n">
        <v>205</v>
      </c>
      <c r="L36" s="52" t="n">
        <v>-0.0320991623101557</v>
      </c>
      <c r="M36" s="6" t="n">
        <v>-0.13584633032351</v>
      </c>
      <c r="N36" s="6" t="n">
        <v>0.071648005703199</v>
      </c>
      <c r="O36" s="53" t="n">
        <v>0.544944838956546</v>
      </c>
      <c r="P36" s="54"/>
    </row>
    <row r="37" customFormat="false" ht="15" hidden="false" customHeight="false" outlineLevel="0" collapsed="false">
      <c r="A37" s="18" t="n">
        <v>12</v>
      </c>
      <c r="B37" s="2" t="s">
        <v>53</v>
      </c>
      <c r="C37" s="2" t="s">
        <v>25</v>
      </c>
      <c r="D37" s="2" t="s">
        <v>18</v>
      </c>
      <c r="E37" s="48" t="n">
        <v>0.1186975</v>
      </c>
      <c r="F37" s="49" t="n">
        <v>345</v>
      </c>
      <c r="G37" s="50" t="n">
        <v>-0.00195343741649181</v>
      </c>
      <c r="H37" s="6" t="n">
        <v>-0.0541976321074181</v>
      </c>
      <c r="I37" s="6" t="n">
        <v>0.0502907572744345</v>
      </c>
      <c r="J37" s="6" t="n">
        <v>0.941633760135837</v>
      </c>
      <c r="K37" s="51" t="n">
        <v>205</v>
      </c>
      <c r="L37" s="52" t="n">
        <v>-0.0614802906673143</v>
      </c>
      <c r="M37" s="6" t="n">
        <v>-0.161905125732357</v>
      </c>
      <c r="N37" s="6" t="n">
        <v>0.0389445443977287</v>
      </c>
      <c r="O37" s="53" t="n">
        <v>0.231635247204367</v>
      </c>
      <c r="P37" s="54"/>
    </row>
    <row r="38" customFormat="false" ht="15" hidden="false" customHeight="false" outlineLevel="0" collapsed="false">
      <c r="A38" s="18" t="n">
        <v>12</v>
      </c>
      <c r="B38" s="2" t="s">
        <v>54</v>
      </c>
      <c r="C38" s="2" t="s">
        <v>18</v>
      </c>
      <c r="D38" s="2" t="s">
        <v>25</v>
      </c>
      <c r="E38" s="48" t="n">
        <v>0.11</v>
      </c>
      <c r="F38" s="49" t="n">
        <v>344</v>
      </c>
      <c r="G38" s="50" t="n">
        <v>-0.0187516719885032</v>
      </c>
      <c r="H38" s="55" t="n">
        <v>-0.0745891897114063</v>
      </c>
      <c r="I38" s="55" t="n">
        <v>0.0370858457343999</v>
      </c>
      <c r="J38" s="6" t="n">
        <v>0.510929289592904</v>
      </c>
      <c r="K38" s="51" t="n">
        <v>206</v>
      </c>
      <c r="L38" s="52" t="n">
        <v>-0.0587336313647462</v>
      </c>
      <c r="M38" s="55" t="n">
        <v>-0.16063367710732</v>
      </c>
      <c r="N38" s="55" t="n">
        <v>0.0431664143778276</v>
      </c>
      <c r="O38" s="53" t="n">
        <v>0.259984451152291</v>
      </c>
      <c r="P38" s="54"/>
    </row>
    <row r="39" customFormat="false" ht="15" hidden="false" customHeight="false" outlineLevel="0" collapsed="false">
      <c r="A39" s="18" t="n">
        <v>12</v>
      </c>
      <c r="B39" s="2" t="s">
        <v>55</v>
      </c>
      <c r="C39" s="2" t="s">
        <v>25</v>
      </c>
      <c r="D39" s="2" t="s">
        <v>18</v>
      </c>
      <c r="E39" s="48" t="n">
        <v>0.1172287</v>
      </c>
      <c r="F39" s="49" t="n">
        <v>343</v>
      </c>
      <c r="G39" s="50" t="n">
        <v>-0.000795833667178998</v>
      </c>
      <c r="H39" s="6" t="n">
        <v>-0.0530074009902705</v>
      </c>
      <c r="I39" s="6" t="n">
        <v>0.0514157336559125</v>
      </c>
      <c r="J39" s="6" t="n">
        <v>0.976188954224143</v>
      </c>
      <c r="K39" s="51" t="n">
        <v>204</v>
      </c>
      <c r="L39" s="52" t="n">
        <v>-0.0650855455277814</v>
      </c>
      <c r="M39" s="6" t="n">
        <v>-0.165339390947002</v>
      </c>
      <c r="N39" s="6" t="n">
        <v>0.0351682998914398</v>
      </c>
      <c r="O39" s="53" t="n">
        <v>0.204745314719927</v>
      </c>
      <c r="P39" s="54"/>
    </row>
    <row r="40" customFormat="false" ht="15" hidden="false" customHeight="false" outlineLevel="0" collapsed="false">
      <c r="A40" s="18" t="n">
        <v>12</v>
      </c>
      <c r="B40" s="2" t="s">
        <v>56</v>
      </c>
      <c r="C40" s="2" t="s">
        <v>19</v>
      </c>
      <c r="D40" s="2" t="s">
        <v>22</v>
      </c>
      <c r="E40" s="48" t="n">
        <v>0.4963197</v>
      </c>
      <c r="F40" s="49" t="n">
        <v>345</v>
      </c>
      <c r="G40" s="50" t="n">
        <v>0.00881637882142908</v>
      </c>
      <c r="H40" s="6" t="n">
        <v>-0.0231116904204959</v>
      </c>
      <c r="I40" s="6" t="n">
        <v>0.0407444480633541</v>
      </c>
      <c r="J40" s="6" t="n">
        <v>0.588777465114285</v>
      </c>
      <c r="K40" s="51" t="n">
        <v>205</v>
      </c>
      <c r="L40" s="52" t="n">
        <v>0.0231003797948371</v>
      </c>
      <c r="M40" s="6" t="n">
        <v>-0.032440960912874</v>
      </c>
      <c r="N40" s="6" t="n">
        <v>0.0786417205025482</v>
      </c>
      <c r="O40" s="53" t="n">
        <v>0.415963224650426</v>
      </c>
      <c r="P40" s="54"/>
    </row>
    <row r="41" customFormat="false" ht="15" hidden="false" customHeight="false" outlineLevel="0" collapsed="false">
      <c r="A41" s="18" t="n">
        <v>12</v>
      </c>
      <c r="B41" s="2" t="s">
        <v>57</v>
      </c>
      <c r="C41" s="2" t="s">
        <v>18</v>
      </c>
      <c r="D41" s="2" t="s">
        <v>25</v>
      </c>
      <c r="E41" s="48" t="n">
        <v>0.1169821</v>
      </c>
      <c r="F41" s="49" t="n">
        <v>345</v>
      </c>
      <c r="G41" s="50" t="n">
        <v>-0.00195343741649181</v>
      </c>
      <c r="H41" s="6" t="n">
        <v>-0.0541976321074181</v>
      </c>
      <c r="I41" s="6" t="n">
        <v>0.0502907572744345</v>
      </c>
      <c r="J41" s="6" t="n">
        <v>0.941633760135837</v>
      </c>
      <c r="K41" s="51" t="n">
        <v>205</v>
      </c>
      <c r="L41" s="52" t="n">
        <v>-0.0614802906673143</v>
      </c>
      <c r="M41" s="6" t="n">
        <v>-0.161905125732357</v>
      </c>
      <c r="N41" s="6" t="n">
        <v>0.0389445443977287</v>
      </c>
      <c r="O41" s="53" t="n">
        <v>0.231635247204367</v>
      </c>
      <c r="P41" s="54"/>
    </row>
    <row r="42" customFormat="false" ht="15" hidden="false" customHeight="false" outlineLevel="0" collapsed="false">
      <c r="A42" s="18" t="n">
        <v>12</v>
      </c>
      <c r="B42" s="2" t="s">
        <v>58</v>
      </c>
      <c r="C42" s="2" t="s">
        <v>22</v>
      </c>
      <c r="D42" s="2" t="s">
        <v>19</v>
      </c>
      <c r="E42" s="48" t="n">
        <v>0.38</v>
      </c>
      <c r="F42" s="49" t="n">
        <v>344</v>
      </c>
      <c r="G42" s="50" t="n">
        <v>-0.00395483965358415</v>
      </c>
      <c r="H42" s="55" t="n">
        <v>-0.0378031222229664</v>
      </c>
      <c r="I42" s="55" t="n">
        <v>0.0298934429157981</v>
      </c>
      <c r="J42" s="6" t="n">
        <v>0.819016245169035</v>
      </c>
      <c r="K42" s="51" t="n">
        <v>205</v>
      </c>
      <c r="L42" s="52" t="n">
        <v>-0.00425077082271795</v>
      </c>
      <c r="M42" s="55" t="n">
        <v>-0.0591723329956357</v>
      </c>
      <c r="N42" s="55" t="n">
        <v>0.0506707913501998</v>
      </c>
      <c r="O42" s="53" t="n">
        <v>0.879582488648582</v>
      </c>
      <c r="P42" s="54"/>
    </row>
    <row r="43" customFormat="false" ht="15" hidden="false" customHeight="false" outlineLevel="0" collapsed="false">
      <c r="A43" s="18" t="n">
        <v>12</v>
      </c>
      <c r="B43" s="2" t="s">
        <v>59</v>
      </c>
      <c r="C43" s="2" t="s">
        <v>18</v>
      </c>
      <c r="D43" s="2" t="s">
        <v>25</v>
      </c>
      <c r="E43" s="48" t="n">
        <v>0.3759853</v>
      </c>
      <c r="F43" s="49" t="n">
        <v>345</v>
      </c>
      <c r="G43" s="50" t="n">
        <v>-0.00709623193534951</v>
      </c>
      <c r="H43" s="6" t="n">
        <v>-0.0403106888488156</v>
      </c>
      <c r="I43" s="6" t="n">
        <v>0.0261182249781166</v>
      </c>
      <c r="J43" s="6" t="n">
        <v>0.675666661813285</v>
      </c>
      <c r="K43" s="51" t="n">
        <v>205</v>
      </c>
      <c r="L43" s="52" t="n">
        <v>-0.00303198441250407</v>
      </c>
      <c r="M43" s="6" t="n">
        <v>-0.0592476550676957</v>
      </c>
      <c r="N43" s="6" t="n">
        <v>0.0531836862426876</v>
      </c>
      <c r="O43" s="53" t="n">
        <v>0.915919822807474</v>
      </c>
      <c r="P43" s="54"/>
    </row>
    <row r="44" customFormat="false" ht="15" hidden="false" customHeight="false" outlineLevel="0" collapsed="false">
      <c r="A44" s="18" t="n">
        <v>12</v>
      </c>
      <c r="B44" s="2" t="s">
        <v>60</v>
      </c>
      <c r="C44" s="2" t="s">
        <v>22</v>
      </c>
      <c r="D44" s="2" t="s">
        <v>19</v>
      </c>
      <c r="E44" s="48" t="n">
        <v>0.2967437</v>
      </c>
      <c r="F44" s="49" t="n">
        <v>345</v>
      </c>
      <c r="G44" s="50" t="n">
        <v>0.0230861910617267</v>
      </c>
      <c r="H44" s="6" t="n">
        <v>-0.0130834148063896</v>
      </c>
      <c r="I44" s="6" t="n">
        <v>0.059255796929843</v>
      </c>
      <c r="J44" s="6" t="n">
        <v>0.211849690070893</v>
      </c>
      <c r="K44" s="51" t="n">
        <v>205</v>
      </c>
      <c r="L44" s="52" t="n">
        <v>0.0111540466577352</v>
      </c>
      <c r="M44" s="6" t="n">
        <v>-0.0507720004415236</v>
      </c>
      <c r="N44" s="6" t="n">
        <v>0.073080093756994</v>
      </c>
      <c r="O44" s="53" t="n">
        <v>0.724447074430787</v>
      </c>
      <c r="P44" s="54"/>
    </row>
    <row r="45" customFormat="false" ht="15" hidden="false" customHeight="false" outlineLevel="0" collapsed="false">
      <c r="A45" s="18" t="n">
        <v>12</v>
      </c>
      <c r="B45" s="2" t="s">
        <v>61</v>
      </c>
      <c r="C45" s="2" t="s">
        <v>19</v>
      </c>
      <c r="D45" s="2" t="s">
        <v>22</v>
      </c>
      <c r="E45" s="48" t="n">
        <v>0.4225315</v>
      </c>
      <c r="F45" s="49" t="n">
        <v>345</v>
      </c>
      <c r="G45" s="50" t="n">
        <v>0.0141646149439517</v>
      </c>
      <c r="H45" s="6" t="n">
        <v>-0.0189177191108401</v>
      </c>
      <c r="I45" s="6" t="n">
        <v>0.0472469489987434</v>
      </c>
      <c r="J45" s="6" t="n">
        <v>0.401958160617206</v>
      </c>
      <c r="K45" s="51" t="n">
        <v>205</v>
      </c>
      <c r="L45" s="52" t="n">
        <v>-0.0133686322311796</v>
      </c>
      <c r="M45" s="6" t="n">
        <v>-0.0717926110492128</v>
      </c>
      <c r="N45" s="6" t="n">
        <v>0.0450553465868536</v>
      </c>
      <c r="O45" s="53" t="n">
        <v>0.654300744449477</v>
      </c>
      <c r="P45" s="54"/>
    </row>
    <row r="46" customFormat="false" ht="15" hidden="false" customHeight="false" outlineLevel="0" collapsed="false">
      <c r="A46" s="18" t="n">
        <v>12</v>
      </c>
      <c r="B46" s="2" t="s">
        <v>62</v>
      </c>
      <c r="C46" s="2" t="s">
        <v>22</v>
      </c>
      <c r="D46" s="2" t="s">
        <v>19</v>
      </c>
      <c r="E46" s="48" t="n">
        <v>0.104792</v>
      </c>
      <c r="F46" s="49" t="n">
        <v>345</v>
      </c>
      <c r="G46" s="50" t="n">
        <v>-0.0255116122539486</v>
      </c>
      <c r="H46" s="6" t="n">
        <v>-0.0806896754337517</v>
      </c>
      <c r="I46" s="6" t="n">
        <v>0.0296664509258544</v>
      </c>
      <c r="J46" s="6" t="n">
        <v>0.365690059774867</v>
      </c>
      <c r="K46" s="51" t="n">
        <v>204</v>
      </c>
      <c r="L46" s="52" t="n">
        <v>-0.0374214704733643</v>
      </c>
      <c r="M46" s="6" t="n">
        <v>-0.136858304857725</v>
      </c>
      <c r="N46" s="6" t="n">
        <v>0.0620153639109967</v>
      </c>
      <c r="O46" s="53" t="n">
        <v>0.461644392300499</v>
      </c>
      <c r="P46" s="54"/>
    </row>
    <row r="47" customFormat="false" ht="15" hidden="false" customHeight="false" outlineLevel="0" collapsed="false">
      <c r="A47" s="18" t="n">
        <v>12</v>
      </c>
      <c r="B47" s="2" t="s">
        <v>63</v>
      </c>
      <c r="C47" s="2" t="s">
        <v>25</v>
      </c>
      <c r="D47" s="2" t="s">
        <v>18</v>
      </c>
      <c r="E47" s="48" t="n">
        <v>0.1960526</v>
      </c>
      <c r="F47" s="49" t="n">
        <v>344</v>
      </c>
      <c r="G47" s="50" t="n">
        <v>-0.01612072600282</v>
      </c>
      <c r="H47" s="6" t="n">
        <v>-0.0551879158524235</v>
      </c>
      <c r="I47" s="6" t="n">
        <v>0.0229464638467834</v>
      </c>
      <c r="J47" s="6" t="n">
        <v>0.419403084023964</v>
      </c>
      <c r="K47" s="51" t="n">
        <v>205</v>
      </c>
      <c r="L47" s="52" t="n">
        <v>0.00942427374291795</v>
      </c>
      <c r="M47" s="6" t="n">
        <v>-0.0688826749575026</v>
      </c>
      <c r="N47" s="6" t="n">
        <v>0.0877312224433385</v>
      </c>
      <c r="O47" s="53" t="n">
        <v>0.81376934309015</v>
      </c>
      <c r="P47" s="54"/>
    </row>
    <row r="48" customFormat="false" ht="15" hidden="false" customHeight="false" outlineLevel="0" collapsed="false">
      <c r="A48" s="18" t="n">
        <v>12</v>
      </c>
      <c r="B48" s="2" t="s">
        <v>64</v>
      </c>
      <c r="C48" s="2" t="s">
        <v>18</v>
      </c>
      <c r="D48" s="2" t="s">
        <v>25</v>
      </c>
      <c r="E48" s="48" t="n">
        <v>0.2851891</v>
      </c>
      <c r="F48" s="49" t="n">
        <v>345</v>
      </c>
      <c r="G48" s="50" t="n">
        <v>0.0311198408656236</v>
      </c>
      <c r="H48" s="6" t="n">
        <v>-0.00509761223796396</v>
      </c>
      <c r="I48" s="6" t="n">
        <v>0.0673372939692111</v>
      </c>
      <c r="J48" s="6" t="n">
        <v>0.0931518481187958</v>
      </c>
      <c r="K48" s="51" t="n">
        <v>205</v>
      </c>
      <c r="L48" s="52" t="n">
        <v>0.0122842196956136</v>
      </c>
      <c r="M48" s="6" t="n">
        <v>-0.0491815234910119</v>
      </c>
      <c r="N48" s="6" t="n">
        <v>0.0737499628822392</v>
      </c>
      <c r="O48" s="53" t="n">
        <v>0.695698539376295</v>
      </c>
      <c r="P48" s="54"/>
    </row>
    <row r="49" customFormat="false" ht="15" hidden="false" customHeight="false" outlineLevel="0" collapsed="false">
      <c r="A49" s="18" t="n">
        <v>12</v>
      </c>
      <c r="B49" s="2" t="s">
        <v>65</v>
      </c>
      <c r="C49" s="2" t="s">
        <v>18</v>
      </c>
      <c r="D49" s="2" t="s">
        <v>19</v>
      </c>
      <c r="E49" s="48" t="n">
        <v>0.1938025</v>
      </c>
      <c r="F49" s="49" t="n">
        <v>345</v>
      </c>
      <c r="G49" s="50" t="n">
        <v>-0.0169389086120794</v>
      </c>
      <c r="H49" s="6" t="n">
        <v>-0.0559561477591882</v>
      </c>
      <c r="I49" s="6" t="n">
        <v>0.0220783305350294</v>
      </c>
      <c r="J49" s="6" t="n">
        <v>0.395620686049751</v>
      </c>
      <c r="K49" s="51" t="n">
        <v>205</v>
      </c>
      <c r="L49" s="52" t="n">
        <v>0.00942427374291795</v>
      </c>
      <c r="M49" s="6" t="n">
        <v>-0.0688826749575026</v>
      </c>
      <c r="N49" s="6" t="n">
        <v>0.0877312224433385</v>
      </c>
      <c r="O49" s="53" t="n">
        <v>0.81376934309015</v>
      </c>
      <c r="P49" s="54"/>
    </row>
    <row r="50" customFormat="false" ht="15" hidden="false" customHeight="false" outlineLevel="0" collapsed="false">
      <c r="A50" s="18" t="n">
        <v>12</v>
      </c>
      <c r="B50" s="2" t="s">
        <v>66</v>
      </c>
      <c r="C50" s="2" t="s">
        <v>25</v>
      </c>
      <c r="D50" s="2" t="s">
        <v>18</v>
      </c>
      <c r="E50" s="48" t="n">
        <v>0.3870205</v>
      </c>
      <c r="F50" s="49" t="n">
        <v>345</v>
      </c>
      <c r="G50" s="50" t="n">
        <v>-0.00601696330223042</v>
      </c>
      <c r="H50" s="6" t="n">
        <v>-0.0398830247902116</v>
      </c>
      <c r="I50" s="6" t="n">
        <v>0.0278490981857507</v>
      </c>
      <c r="J50" s="6" t="n">
        <v>0.727885299556631</v>
      </c>
      <c r="K50" s="51" t="n">
        <v>205</v>
      </c>
      <c r="L50" s="52" t="n">
        <v>0.0153193901710474</v>
      </c>
      <c r="M50" s="6" t="n">
        <v>-0.0433473596825078</v>
      </c>
      <c r="N50" s="6" t="n">
        <v>0.0739861400246026</v>
      </c>
      <c r="O50" s="53" t="n">
        <v>0.609368762102585</v>
      </c>
      <c r="P50" s="54"/>
    </row>
    <row r="51" customFormat="false" ht="15" hidden="false" customHeight="false" outlineLevel="0" collapsed="false">
      <c r="A51" s="18" t="n">
        <v>12</v>
      </c>
      <c r="B51" s="2" t="s">
        <v>67</v>
      </c>
      <c r="C51" s="2" t="s">
        <v>25</v>
      </c>
      <c r="D51" s="2" t="s">
        <v>18</v>
      </c>
      <c r="E51" s="48" t="n">
        <v>0.4936809</v>
      </c>
      <c r="F51" s="49" t="n">
        <v>344</v>
      </c>
      <c r="G51" s="50" t="n">
        <v>-0.0111167182056896</v>
      </c>
      <c r="H51" s="6" t="n">
        <v>-0.0441355469056945</v>
      </c>
      <c r="I51" s="6" t="n">
        <v>0.0219021104943154</v>
      </c>
      <c r="J51" s="6" t="n">
        <v>0.509819370299467</v>
      </c>
      <c r="K51" s="51" t="n">
        <v>205</v>
      </c>
      <c r="L51" s="52" t="n">
        <v>-0.00425844479537545</v>
      </c>
      <c r="M51" s="6" t="n">
        <v>-0.0606293763853719</v>
      </c>
      <c r="N51" s="6" t="n">
        <v>0.052112486794621</v>
      </c>
      <c r="O51" s="53" t="n">
        <v>0.882445394236996</v>
      </c>
      <c r="P51" s="54"/>
    </row>
    <row r="52" customFormat="false" ht="15" hidden="false" customHeight="false" outlineLevel="0" collapsed="false">
      <c r="A52" s="18" t="n">
        <v>12</v>
      </c>
      <c r="B52" s="2" t="s">
        <v>68</v>
      </c>
      <c r="C52" s="2" t="s">
        <v>25</v>
      </c>
      <c r="D52" s="2" t="s">
        <v>18</v>
      </c>
      <c r="E52" s="48" t="n">
        <v>0.1832983</v>
      </c>
      <c r="F52" s="49" t="n">
        <v>345</v>
      </c>
      <c r="G52" s="50" t="n">
        <v>0.016382852482833</v>
      </c>
      <c r="H52" s="6" t="n">
        <v>-0.0252387988574015</v>
      </c>
      <c r="I52" s="6" t="n">
        <v>0.0580045038230674</v>
      </c>
      <c r="J52" s="6" t="n">
        <v>0.44101304258743</v>
      </c>
      <c r="K52" s="51" t="n">
        <v>205</v>
      </c>
      <c r="L52" s="52" t="n">
        <v>0.0208277299760066</v>
      </c>
      <c r="M52" s="6" t="n">
        <v>-0.0468618745508889</v>
      </c>
      <c r="N52" s="6" t="n">
        <v>0.0885173345029021</v>
      </c>
      <c r="O52" s="53" t="n">
        <v>0.547158837769613</v>
      </c>
      <c r="P52" s="54"/>
    </row>
    <row r="53" customFormat="false" ht="15" hidden="false" customHeight="false" outlineLevel="0" collapsed="false">
      <c r="A53" s="18" t="n">
        <v>12</v>
      </c>
      <c r="B53" s="2" t="s">
        <v>69</v>
      </c>
      <c r="C53" s="2" t="s">
        <v>25</v>
      </c>
      <c r="D53" s="2" t="s">
        <v>18</v>
      </c>
      <c r="E53" s="48" t="n">
        <v>0.1221113</v>
      </c>
      <c r="F53" s="49" t="n">
        <v>345</v>
      </c>
      <c r="G53" s="50" t="n">
        <v>0.0424808224018196</v>
      </c>
      <c r="H53" s="6" t="n">
        <v>-0.00781203266764321</v>
      </c>
      <c r="I53" s="6" t="n">
        <v>0.0927736774712825</v>
      </c>
      <c r="J53" s="6" t="n">
        <v>0.0989053442505999</v>
      </c>
      <c r="K53" s="51" t="n">
        <v>205</v>
      </c>
      <c r="L53" s="52" t="n">
        <v>-0.0354421700526452</v>
      </c>
      <c r="M53" s="6" t="n">
        <v>-0.131169838425339</v>
      </c>
      <c r="N53" s="6" t="n">
        <v>0.0602854983200485</v>
      </c>
      <c r="O53" s="53" t="n">
        <v>0.46891586841334</v>
      </c>
      <c r="P53" s="54"/>
    </row>
    <row r="54" customFormat="false" ht="15" hidden="false" customHeight="false" outlineLevel="0" collapsed="false">
      <c r="A54" s="18" t="n">
        <v>12</v>
      </c>
      <c r="B54" s="2" t="s">
        <v>70</v>
      </c>
      <c r="C54" s="2" t="s">
        <v>18</v>
      </c>
      <c r="D54" s="2" t="s">
        <v>25</v>
      </c>
      <c r="E54" s="48" t="n">
        <v>0.2883403</v>
      </c>
      <c r="F54" s="49" t="n">
        <v>345</v>
      </c>
      <c r="G54" s="50" t="n">
        <v>0.00969946286483506</v>
      </c>
      <c r="H54" s="6" t="n">
        <v>-0.0265959511397579</v>
      </c>
      <c r="I54" s="6" t="n">
        <v>0.0459948768694281</v>
      </c>
      <c r="J54" s="6" t="n">
        <v>0.600776344265586</v>
      </c>
      <c r="K54" s="51" t="n">
        <v>205</v>
      </c>
      <c r="L54" s="52" t="n">
        <v>0.0102983880634</v>
      </c>
      <c r="M54" s="6" t="n">
        <v>-0.0511469609941116</v>
      </c>
      <c r="N54" s="6" t="n">
        <v>0.0717437371209115</v>
      </c>
      <c r="O54" s="53" t="n">
        <v>0.742887417836754</v>
      </c>
      <c r="P54" s="54"/>
    </row>
    <row r="55" customFormat="false" ht="15" hidden="false" customHeight="false" outlineLevel="0" collapsed="false">
      <c r="A55" s="18" t="n">
        <v>12</v>
      </c>
      <c r="B55" s="2" t="s">
        <v>71</v>
      </c>
      <c r="C55" s="2" t="s">
        <v>22</v>
      </c>
      <c r="D55" s="2" t="s">
        <v>19</v>
      </c>
      <c r="E55" s="48" t="n">
        <v>0.16</v>
      </c>
      <c r="F55" s="49" t="n">
        <v>344</v>
      </c>
      <c r="G55" s="50" t="n">
        <v>0.0136619469757165</v>
      </c>
      <c r="H55" s="55" t="n">
        <v>-0.0295171559185771</v>
      </c>
      <c r="I55" s="55" t="n">
        <v>0.0568410498700102</v>
      </c>
      <c r="J55" s="6" t="n">
        <v>0.535613453428082</v>
      </c>
      <c r="K55" s="51" t="n">
        <v>206</v>
      </c>
      <c r="L55" s="52" t="n">
        <v>0.0452937045855924</v>
      </c>
      <c r="M55" s="55" t="n">
        <v>-0.0269882462909764</v>
      </c>
      <c r="N55" s="55" t="n">
        <v>0.117575655462161</v>
      </c>
      <c r="O55" s="53" t="n">
        <v>0.220857589245643</v>
      </c>
      <c r="P55" s="54"/>
    </row>
    <row r="56" customFormat="false" ht="15" hidden="false" customHeight="false" outlineLevel="0" collapsed="false">
      <c r="A56" s="18" t="n">
        <v>12</v>
      </c>
      <c r="B56" s="2" t="s">
        <v>72</v>
      </c>
      <c r="C56" s="2" t="s">
        <v>18</v>
      </c>
      <c r="D56" s="2" t="s">
        <v>25</v>
      </c>
      <c r="E56" s="48" t="n">
        <v>0.2261214</v>
      </c>
      <c r="F56" s="49" t="n">
        <v>344</v>
      </c>
      <c r="G56" s="50" t="n">
        <v>-0.0280440946611612</v>
      </c>
      <c r="H56" s="6" t="n">
        <v>-0.0649154187622773</v>
      </c>
      <c r="I56" s="6" t="n">
        <v>0.00882722943995481</v>
      </c>
      <c r="J56" s="6" t="n">
        <v>0.13718692804958</v>
      </c>
      <c r="K56" s="51" t="n">
        <v>205</v>
      </c>
      <c r="L56" s="52" t="n">
        <v>-0.0228948607322227</v>
      </c>
      <c r="M56" s="6" t="n">
        <v>-0.095751382239476</v>
      </c>
      <c r="N56" s="6" t="n">
        <v>0.0499616607750306</v>
      </c>
      <c r="O56" s="53" t="n">
        <v>0.538668030968354</v>
      </c>
      <c r="P56" s="54"/>
    </row>
    <row r="57" customFormat="false" ht="15" hidden="false" customHeight="false" outlineLevel="0" collapsed="false">
      <c r="A57" s="18" t="n">
        <v>12</v>
      </c>
      <c r="B57" s="2" t="s">
        <v>73</v>
      </c>
      <c r="C57" s="2" t="s">
        <v>22</v>
      </c>
      <c r="D57" s="2" t="s">
        <v>19</v>
      </c>
      <c r="E57" s="48" t="n">
        <v>0.3815651</v>
      </c>
      <c r="F57" s="49" t="n">
        <v>345</v>
      </c>
      <c r="G57" s="50" t="n">
        <v>-0.00654067062193569</v>
      </c>
      <c r="H57" s="6" t="n">
        <v>-0.0400419616941473</v>
      </c>
      <c r="I57" s="6" t="n">
        <v>0.0269606204502759</v>
      </c>
      <c r="J57" s="6" t="n">
        <v>0.702212831596514</v>
      </c>
      <c r="K57" s="51" t="n">
        <v>205</v>
      </c>
      <c r="L57" s="52" t="n">
        <v>0.0172155139212144</v>
      </c>
      <c r="M57" s="6" t="n">
        <v>-0.0406900168288482</v>
      </c>
      <c r="N57" s="6" t="n">
        <v>0.0751210446712769</v>
      </c>
      <c r="O57" s="53" t="n">
        <v>0.560762019867392</v>
      </c>
      <c r="P57" s="54"/>
    </row>
    <row r="58" customFormat="false" ht="15" hidden="false" customHeight="false" outlineLevel="0" collapsed="false">
      <c r="A58" s="18" t="n">
        <v>12</v>
      </c>
      <c r="B58" s="2" t="s">
        <v>74</v>
      </c>
      <c r="C58" s="2" t="s">
        <v>19</v>
      </c>
      <c r="D58" s="2" t="s">
        <v>22</v>
      </c>
      <c r="E58" s="48" t="n">
        <v>0.4222689</v>
      </c>
      <c r="F58" s="49" t="n">
        <v>345</v>
      </c>
      <c r="G58" s="50" t="n">
        <v>0.00120507428154019</v>
      </c>
      <c r="H58" s="6" t="n">
        <v>-0.0313550269766659</v>
      </c>
      <c r="I58" s="6" t="n">
        <v>0.0337651755397463</v>
      </c>
      <c r="J58" s="6" t="n">
        <v>0.942218698548524</v>
      </c>
      <c r="K58" s="51" t="n">
        <v>205</v>
      </c>
      <c r="L58" s="52" t="n">
        <v>-0.0465545711030158</v>
      </c>
      <c r="M58" s="6" t="n">
        <v>-0.107593953124522</v>
      </c>
      <c r="N58" s="6" t="n">
        <v>0.0144848109184905</v>
      </c>
      <c r="O58" s="53" t="n">
        <v>0.136568853191448</v>
      </c>
      <c r="P58" s="54"/>
    </row>
    <row r="59" customFormat="false" ht="15" hidden="false" customHeight="false" outlineLevel="0" collapsed="false">
      <c r="A59" s="18" t="n">
        <v>12</v>
      </c>
      <c r="B59" s="2" t="s">
        <v>75</v>
      </c>
      <c r="C59" s="2" t="s">
        <v>22</v>
      </c>
      <c r="D59" s="2" t="s">
        <v>19</v>
      </c>
      <c r="E59" s="48" t="n">
        <v>0.2360819</v>
      </c>
      <c r="F59" s="49" t="n">
        <v>345</v>
      </c>
      <c r="G59" s="50" t="n">
        <v>-0.0220248554289249</v>
      </c>
      <c r="H59" s="6" t="n">
        <v>-0.0583527346639789</v>
      </c>
      <c r="I59" s="6" t="n">
        <v>0.014303023806129</v>
      </c>
      <c r="J59" s="6" t="n">
        <v>0.235729060761179</v>
      </c>
      <c r="K59" s="51" t="n">
        <v>205</v>
      </c>
      <c r="L59" s="52" t="n">
        <v>-0.0536434069807339</v>
      </c>
      <c r="M59" s="6" t="n">
        <v>-0.128305263145975</v>
      </c>
      <c r="N59" s="6" t="n">
        <v>0.0210184491845075</v>
      </c>
      <c r="O59" s="53" t="n">
        <v>0.160663443183731</v>
      </c>
      <c r="P59" s="54"/>
    </row>
    <row r="60" customFormat="false" ht="15" hidden="false" customHeight="false" outlineLevel="0" collapsed="false">
      <c r="A60" s="18" t="n">
        <v>12</v>
      </c>
      <c r="B60" s="2" t="s">
        <v>76</v>
      </c>
      <c r="C60" s="2" t="s">
        <v>19</v>
      </c>
      <c r="D60" s="2" t="s">
        <v>22</v>
      </c>
      <c r="E60" s="48" t="n">
        <v>0.0557015</v>
      </c>
      <c r="F60" s="49" t="n">
        <v>345</v>
      </c>
      <c r="G60" s="50" t="n">
        <v>-0.0268771541283961</v>
      </c>
      <c r="H60" s="6" t="n">
        <v>-0.0974400076309382</v>
      </c>
      <c r="I60" s="6" t="n">
        <v>0.0436856993741459</v>
      </c>
      <c r="J60" s="6" t="n">
        <v>0.455886352183639</v>
      </c>
      <c r="K60" s="51" t="n">
        <v>205</v>
      </c>
      <c r="L60" s="52" t="n">
        <v>0.0157262745031087</v>
      </c>
      <c r="M60" s="6" t="n">
        <v>-0.127338960914026</v>
      </c>
      <c r="N60" s="6" t="n">
        <v>0.158791509920243</v>
      </c>
      <c r="O60" s="53" t="n">
        <v>0.82964232346119</v>
      </c>
      <c r="P60" s="54"/>
    </row>
    <row r="61" customFormat="false" ht="15" hidden="false" customHeight="false" outlineLevel="0" collapsed="false">
      <c r="A61" s="18" t="n">
        <v>12</v>
      </c>
      <c r="B61" s="2" t="s">
        <v>77</v>
      </c>
      <c r="C61" s="2" t="s">
        <v>25</v>
      </c>
      <c r="D61" s="2" t="s">
        <v>18</v>
      </c>
      <c r="E61" s="48" t="n">
        <v>0.4557895</v>
      </c>
      <c r="F61" s="49" t="n">
        <v>345</v>
      </c>
      <c r="G61" s="50" t="n">
        <v>-0.00828530696030894</v>
      </c>
      <c r="H61" s="6" t="n">
        <v>-0.0408175560893889</v>
      </c>
      <c r="I61" s="6" t="n">
        <v>0.024246942168771</v>
      </c>
      <c r="J61" s="6" t="n">
        <v>0.617986542951156</v>
      </c>
      <c r="K61" s="51" t="n">
        <v>204</v>
      </c>
      <c r="L61" s="52" t="n">
        <v>0.0260546250049427</v>
      </c>
      <c r="M61" s="6" t="n">
        <v>-0.0322197508578539</v>
      </c>
      <c r="N61" s="6" t="n">
        <v>0.0843290008677393</v>
      </c>
      <c r="O61" s="53" t="n">
        <v>0.381944897456283</v>
      </c>
      <c r="P61" s="54"/>
    </row>
    <row r="62" customFormat="false" ht="15" hidden="false" customHeight="false" outlineLevel="0" collapsed="false">
      <c r="A62" s="18" t="n">
        <v>12</v>
      </c>
      <c r="B62" s="2" t="s">
        <v>78</v>
      </c>
      <c r="C62" s="2" t="s">
        <v>25</v>
      </c>
      <c r="D62" s="2" t="s">
        <v>18</v>
      </c>
      <c r="E62" s="48" t="n">
        <v>0.4419033</v>
      </c>
      <c r="F62" s="49" t="n">
        <v>345</v>
      </c>
      <c r="G62" s="50" t="n">
        <v>0.0249409882901576</v>
      </c>
      <c r="H62" s="6" t="n">
        <v>-0.00792977886278647</v>
      </c>
      <c r="I62" s="6" t="n">
        <v>0.0578117554431017</v>
      </c>
      <c r="J62" s="6" t="n">
        <v>0.137913979827361</v>
      </c>
      <c r="K62" s="51" t="n">
        <v>205</v>
      </c>
      <c r="L62" s="52" t="n">
        <v>-0.0290929269505102</v>
      </c>
      <c r="M62" s="6" t="n">
        <v>-0.0875051545884677</v>
      </c>
      <c r="N62" s="6" t="n">
        <v>0.0293193006874472</v>
      </c>
      <c r="O62" s="53" t="n">
        <v>0.330180046636036</v>
      </c>
      <c r="P62" s="54"/>
    </row>
    <row r="63" customFormat="false" ht="15" hidden="false" customHeight="false" outlineLevel="0" collapsed="false">
      <c r="A63" s="18" t="n">
        <v>12</v>
      </c>
      <c r="B63" s="2" t="s">
        <v>79</v>
      </c>
      <c r="C63" s="2" t="s">
        <v>18</v>
      </c>
      <c r="D63" s="2" t="s">
        <v>25</v>
      </c>
      <c r="E63" s="48" t="n">
        <v>0.2678571</v>
      </c>
      <c r="F63" s="49" t="n">
        <v>345</v>
      </c>
      <c r="G63" s="50" t="n">
        <v>-0.0500391614444321</v>
      </c>
      <c r="H63" s="6" t="n">
        <v>-0.0871212107237611</v>
      </c>
      <c r="I63" s="6" t="n">
        <v>-0.0129571121651031</v>
      </c>
      <c r="J63" s="6" t="n">
        <v>0.00855861987693599</v>
      </c>
      <c r="K63" s="51" t="n">
        <v>205</v>
      </c>
      <c r="L63" s="52" t="n">
        <v>-0.0457843393693525</v>
      </c>
      <c r="M63" s="6" t="n">
        <v>-0.109779191730567</v>
      </c>
      <c r="N63" s="6" t="n">
        <v>0.0182105129918622</v>
      </c>
      <c r="O63" s="53" t="n">
        <v>0.162436264226975</v>
      </c>
      <c r="P63" s="54" t="n">
        <v>0.8554</v>
      </c>
    </row>
    <row r="64" customFormat="false" ht="15" hidden="false" customHeight="false" outlineLevel="0" collapsed="false">
      <c r="A64" s="18" t="n">
        <v>12</v>
      </c>
      <c r="B64" s="2" t="s">
        <v>80</v>
      </c>
      <c r="C64" s="2" t="s">
        <v>18</v>
      </c>
      <c r="D64" s="2" t="s">
        <v>25</v>
      </c>
      <c r="E64" s="48" t="n">
        <v>0.2523634</v>
      </c>
      <c r="F64" s="49" t="n">
        <v>345</v>
      </c>
      <c r="G64" s="50" t="n">
        <v>0.0253936552261311</v>
      </c>
      <c r="H64" s="6" t="n">
        <v>-0.0141427791510529</v>
      </c>
      <c r="I64" s="6" t="n">
        <v>0.064930089603315</v>
      </c>
      <c r="J64" s="6" t="n">
        <v>0.208953398089386</v>
      </c>
      <c r="K64" s="51" t="n">
        <v>205</v>
      </c>
      <c r="L64" s="52" t="n">
        <v>0.0633170815879413</v>
      </c>
      <c r="M64" s="6" t="n">
        <v>-0.00401898884034706</v>
      </c>
      <c r="N64" s="6" t="n">
        <v>0.13065315201623</v>
      </c>
      <c r="O64" s="53" t="n">
        <v>0.0668524103483346</v>
      </c>
      <c r="P64" s="54"/>
    </row>
    <row r="65" customFormat="false" ht="15" hidden="false" customHeight="false" outlineLevel="0" collapsed="false">
      <c r="A65" s="18" t="n">
        <v>12</v>
      </c>
      <c r="B65" s="2" t="s">
        <v>81</v>
      </c>
      <c r="C65" s="2" t="s">
        <v>22</v>
      </c>
      <c r="D65" s="2" t="s">
        <v>19</v>
      </c>
      <c r="E65" s="48" t="n">
        <v>0.0672622</v>
      </c>
      <c r="F65" s="49" t="n">
        <v>345</v>
      </c>
      <c r="G65" s="50" t="n">
        <v>-0.0557196306804755</v>
      </c>
      <c r="H65" s="6" t="n">
        <v>-0.117293859462968</v>
      </c>
      <c r="I65" s="6" t="n">
        <v>0.00585459810201722</v>
      </c>
      <c r="J65" s="6" t="n">
        <v>0.0770848237603297</v>
      </c>
      <c r="K65" s="51" t="n">
        <v>204</v>
      </c>
      <c r="L65" s="52" t="n">
        <v>-0.0307757160611914</v>
      </c>
      <c r="M65" s="6" t="n">
        <v>-0.15906460562212</v>
      </c>
      <c r="N65" s="6" t="n">
        <v>0.0975131734997368</v>
      </c>
      <c r="O65" s="53" t="n">
        <v>0.638748760891365</v>
      </c>
      <c r="P65" s="54"/>
    </row>
    <row r="66" customFormat="false" ht="15" hidden="false" customHeight="false" outlineLevel="0" collapsed="false">
      <c r="A66" s="18" t="n">
        <v>12</v>
      </c>
      <c r="B66" s="2" t="s">
        <v>82</v>
      </c>
      <c r="C66" s="2" t="s">
        <v>22</v>
      </c>
      <c r="D66" s="2" t="s">
        <v>19</v>
      </c>
      <c r="E66" s="48" t="n">
        <v>0.3651715</v>
      </c>
      <c r="F66" s="49" t="n">
        <v>342</v>
      </c>
      <c r="G66" s="50" t="n">
        <v>-0.0326254190490456</v>
      </c>
      <c r="H66" s="6" t="n">
        <v>-0.0665996042270384</v>
      </c>
      <c r="I66" s="6" t="n">
        <v>0.00134876612894717</v>
      </c>
      <c r="J66" s="6" t="n">
        <v>0.0608088066645558</v>
      </c>
      <c r="K66" s="51" t="n">
        <v>205</v>
      </c>
      <c r="L66" s="52" t="n">
        <v>-0.0564802483206059</v>
      </c>
      <c r="M66" s="6" t="n">
        <v>-0.116661569373484</v>
      </c>
      <c r="N66" s="6" t="n">
        <v>0.00370107273227178</v>
      </c>
      <c r="O66" s="53" t="n">
        <v>0.0673754168739397</v>
      </c>
      <c r="P66" s="54"/>
    </row>
    <row r="67" customFormat="false" ht="15" hidden="false" customHeight="false" outlineLevel="0" collapsed="false">
      <c r="A67" s="18" t="n">
        <v>12</v>
      </c>
      <c r="B67" s="2" t="s">
        <v>83</v>
      </c>
      <c r="C67" s="2" t="s">
        <v>25</v>
      </c>
      <c r="D67" s="2" t="s">
        <v>18</v>
      </c>
      <c r="E67" s="48" t="n">
        <v>0.2494731</v>
      </c>
      <c r="F67" s="49" t="n">
        <v>345</v>
      </c>
      <c r="G67" s="50" t="n">
        <v>0.0163557404744154</v>
      </c>
      <c r="H67" s="6" t="n">
        <v>-0.0233168324026731</v>
      </c>
      <c r="I67" s="6" t="n">
        <v>0.0560283133515038</v>
      </c>
      <c r="J67" s="6" t="n">
        <v>0.419639413417025</v>
      </c>
      <c r="K67" s="51" t="n">
        <v>205</v>
      </c>
      <c r="L67" s="52" t="n">
        <v>0.0774889139821174</v>
      </c>
      <c r="M67" s="6" t="n">
        <v>0.0117706086609151</v>
      </c>
      <c r="N67" s="6" t="n">
        <v>0.14320721930332</v>
      </c>
      <c r="O67" s="53" t="n">
        <v>0.0218810102934284</v>
      </c>
      <c r="P67" s="54" t="n">
        <v>0.1381</v>
      </c>
    </row>
    <row r="68" customFormat="false" ht="15" hidden="false" customHeight="false" outlineLevel="0" collapsed="false">
      <c r="A68" s="18" t="n">
        <v>12</v>
      </c>
      <c r="B68" s="2" t="s">
        <v>84</v>
      </c>
      <c r="C68" s="2" t="s">
        <v>25</v>
      </c>
      <c r="D68" s="2" t="s">
        <v>18</v>
      </c>
      <c r="E68" s="48" t="n">
        <v>0.3293714</v>
      </c>
      <c r="F68" s="49" t="n">
        <v>345</v>
      </c>
      <c r="G68" s="50" t="n">
        <v>-0.00118906906615188</v>
      </c>
      <c r="H68" s="6" t="n">
        <v>-0.0370635264385918</v>
      </c>
      <c r="I68" s="6" t="n">
        <v>0.034685388306288</v>
      </c>
      <c r="J68" s="6" t="n">
        <v>0.948242840672485</v>
      </c>
      <c r="K68" s="51" t="n">
        <v>204</v>
      </c>
      <c r="L68" s="52" t="n">
        <v>0.0615931224860659</v>
      </c>
      <c r="M68" s="6" t="n">
        <v>-0.00340592044913228</v>
      </c>
      <c r="N68" s="6" t="n">
        <v>0.126592165421264</v>
      </c>
      <c r="O68" s="53" t="n">
        <v>0.0647924900589748</v>
      </c>
      <c r="P68" s="54"/>
    </row>
    <row r="69" customFormat="false" ht="15" hidden="false" customHeight="false" outlineLevel="0" collapsed="false">
      <c r="A69" s="18" t="n">
        <v>12</v>
      </c>
      <c r="B69" s="2" t="s">
        <v>85</v>
      </c>
      <c r="C69" s="2" t="s">
        <v>18</v>
      </c>
      <c r="D69" s="2" t="s">
        <v>25</v>
      </c>
      <c r="E69" s="48" t="n">
        <v>0.4018937</v>
      </c>
      <c r="F69" s="49" t="n">
        <v>343</v>
      </c>
      <c r="G69" s="50" t="n">
        <v>0.0381832354358324</v>
      </c>
      <c r="H69" s="6" t="n">
        <v>0.00515380312753667</v>
      </c>
      <c r="I69" s="6" t="n">
        <v>0.071212667744128</v>
      </c>
      <c r="J69" s="6" t="n">
        <v>0.0241257373582888</v>
      </c>
      <c r="K69" s="51" t="n">
        <v>204</v>
      </c>
      <c r="L69" s="52" t="n">
        <v>-0.0234718013627907</v>
      </c>
      <c r="M69" s="6" t="n">
        <v>-0.08577433346294</v>
      </c>
      <c r="N69" s="6" t="n">
        <v>0.0388307307373585</v>
      </c>
      <c r="O69" s="53" t="n">
        <v>0.461163099828693</v>
      </c>
      <c r="P69" s="54" t="n">
        <v>0.0768</v>
      </c>
    </row>
    <row r="70" customFormat="false" ht="15" hidden="false" customHeight="false" outlineLevel="0" collapsed="false">
      <c r="A70" s="18" t="n">
        <v>12</v>
      </c>
      <c r="B70" s="2" t="s">
        <v>86</v>
      </c>
      <c r="C70" s="2" t="s">
        <v>25</v>
      </c>
      <c r="D70" s="2" t="s">
        <v>18</v>
      </c>
      <c r="E70" s="48" t="n">
        <v>0.4850315</v>
      </c>
      <c r="F70" s="49" t="n">
        <v>345</v>
      </c>
      <c r="G70" s="50" t="n">
        <v>0.0262872147676505</v>
      </c>
      <c r="H70" s="6" t="n">
        <v>-0.00606298109348693</v>
      </c>
      <c r="I70" s="6" t="n">
        <v>0.0586374106287879</v>
      </c>
      <c r="J70" s="6" t="n">
        <v>0.112194292972888</v>
      </c>
      <c r="K70" s="51" t="n">
        <v>205</v>
      </c>
      <c r="L70" s="52" t="n">
        <v>-0.0196224366512702</v>
      </c>
      <c r="M70" s="6" t="n">
        <v>-0.0811953603955361</v>
      </c>
      <c r="N70" s="6" t="n">
        <v>0.0419504870929958</v>
      </c>
      <c r="O70" s="53" t="n">
        <v>0.532951248452879</v>
      </c>
      <c r="P70" s="54"/>
    </row>
    <row r="71" customFormat="false" ht="15" hidden="false" customHeight="false" outlineLevel="0" collapsed="false">
      <c r="A71" s="18" t="n">
        <v>12</v>
      </c>
      <c r="B71" s="2" t="s">
        <v>87</v>
      </c>
      <c r="C71" s="2" t="s">
        <v>18</v>
      </c>
      <c r="D71" s="2" t="s">
        <v>25</v>
      </c>
      <c r="E71" s="48" t="n">
        <v>0.0722222</v>
      </c>
      <c r="F71" s="49" t="n">
        <v>344</v>
      </c>
      <c r="G71" s="50" t="n">
        <v>-0.0462170130795984</v>
      </c>
      <c r="H71" s="6" t="n">
        <v>-0.106667131853256</v>
      </c>
      <c r="I71" s="6" t="n">
        <v>0.0142331056940587</v>
      </c>
      <c r="J71" s="6" t="n">
        <v>0.13501224833614</v>
      </c>
      <c r="K71" s="51" t="n">
        <v>204</v>
      </c>
      <c r="L71" s="52" t="n">
        <v>-0.0330519551151183</v>
      </c>
      <c r="M71" s="6" t="n">
        <v>-0.154698459500678</v>
      </c>
      <c r="N71" s="6" t="n">
        <v>0.0885945492704414</v>
      </c>
      <c r="O71" s="53" t="n">
        <v>0.594963472370456</v>
      </c>
      <c r="P71" s="54"/>
    </row>
    <row r="72" customFormat="false" ht="15" hidden="false" customHeight="false" outlineLevel="0" collapsed="false">
      <c r="A72" s="18" t="n">
        <v>12</v>
      </c>
      <c r="B72" s="2" t="s">
        <v>88</v>
      </c>
      <c r="C72" s="2" t="s">
        <v>19</v>
      </c>
      <c r="D72" s="2" t="s">
        <v>22</v>
      </c>
      <c r="E72" s="48" t="n">
        <v>0.1082501</v>
      </c>
      <c r="F72" s="49" t="n">
        <v>345</v>
      </c>
      <c r="G72" s="50" t="n">
        <v>0.0178653090715912</v>
      </c>
      <c r="H72" s="6" t="n">
        <v>-0.0366341182312441</v>
      </c>
      <c r="I72" s="6" t="n">
        <v>0.0723647363744266</v>
      </c>
      <c r="J72" s="6" t="n">
        <v>0.521140748250208</v>
      </c>
      <c r="K72" s="51" t="n">
        <v>205</v>
      </c>
      <c r="L72" s="52" t="n">
        <v>-0.0754041369108785</v>
      </c>
      <c r="M72" s="6" t="n">
        <v>-0.171355461104236</v>
      </c>
      <c r="N72" s="6" t="n">
        <v>0.0205471872824793</v>
      </c>
      <c r="O72" s="53" t="n">
        <v>0.125121107614031</v>
      </c>
      <c r="P72" s="54"/>
    </row>
    <row r="73" customFormat="false" ht="15" hidden="false" customHeight="false" outlineLevel="0" collapsed="false">
      <c r="A73" s="18" t="n">
        <v>12</v>
      </c>
      <c r="B73" s="2" t="s">
        <v>89</v>
      </c>
      <c r="C73" s="2" t="s">
        <v>18</v>
      </c>
      <c r="D73" s="2" t="s">
        <v>19</v>
      </c>
      <c r="E73" s="48" t="n">
        <v>0.3671218</v>
      </c>
      <c r="F73" s="49" t="n">
        <v>345</v>
      </c>
      <c r="G73" s="50" t="n">
        <v>0.0188665063230854</v>
      </c>
      <c r="H73" s="6" t="n">
        <v>-0.0144081047785838</v>
      </c>
      <c r="I73" s="6" t="n">
        <v>0.0521411174247546</v>
      </c>
      <c r="J73" s="6" t="n">
        <v>0.267324896703241</v>
      </c>
      <c r="K73" s="51" t="n">
        <v>205</v>
      </c>
      <c r="L73" s="52" t="n">
        <v>0.0176279004560208</v>
      </c>
      <c r="M73" s="6" t="n">
        <v>-0.0459163891054285</v>
      </c>
      <c r="N73" s="6" t="n">
        <v>0.08117219001747</v>
      </c>
      <c r="O73" s="53" t="n">
        <v>0.587254295585206</v>
      </c>
      <c r="P73" s="54"/>
    </row>
    <row r="74" customFormat="false" ht="15" hidden="false" customHeight="false" outlineLevel="0" collapsed="false">
      <c r="A74" s="18" t="n">
        <v>12</v>
      </c>
      <c r="B74" s="2" t="s">
        <v>90</v>
      </c>
      <c r="C74" s="2" t="s">
        <v>19</v>
      </c>
      <c r="D74" s="2" t="s">
        <v>22</v>
      </c>
      <c r="E74" s="48" t="n">
        <v>0.1070675</v>
      </c>
      <c r="F74" s="49" t="n">
        <v>344</v>
      </c>
      <c r="G74" s="50" t="n">
        <v>-0.00136222971826987</v>
      </c>
      <c r="H74" s="6" t="n">
        <v>-0.0555341055183276</v>
      </c>
      <c r="I74" s="6" t="n">
        <v>0.0528096460817879</v>
      </c>
      <c r="J74" s="6" t="n">
        <v>0.960732322258081</v>
      </c>
      <c r="K74" s="51" t="n">
        <v>205</v>
      </c>
      <c r="L74" s="52" t="n">
        <v>-0.0477967727497143</v>
      </c>
      <c r="M74" s="6" t="n">
        <v>-0.145945322420972</v>
      </c>
      <c r="N74" s="6" t="n">
        <v>0.0503517769215431</v>
      </c>
      <c r="O74" s="53" t="n">
        <v>0.341024171556083</v>
      </c>
      <c r="P74" s="54"/>
    </row>
    <row r="75" customFormat="false" ht="15" hidden="false" customHeight="false" outlineLevel="0" collapsed="false">
      <c r="A75" s="18" t="n">
        <v>12</v>
      </c>
      <c r="B75" s="2" t="s">
        <v>91</v>
      </c>
      <c r="C75" s="2" t="s">
        <v>25</v>
      </c>
      <c r="D75" s="2" t="s">
        <v>18</v>
      </c>
      <c r="E75" s="48" t="n">
        <v>0.1071992</v>
      </c>
      <c r="F75" s="49" t="n">
        <v>345</v>
      </c>
      <c r="G75" s="50" t="n">
        <v>-0.00295994322968215</v>
      </c>
      <c r="H75" s="6" t="n">
        <v>-0.0569056527099453</v>
      </c>
      <c r="I75" s="6" t="n">
        <v>0.050985766250581</v>
      </c>
      <c r="J75" s="6" t="n">
        <v>0.914451055348214</v>
      </c>
      <c r="K75" s="51" t="n">
        <v>205</v>
      </c>
      <c r="L75" s="52" t="n">
        <v>-0.0477967727497143</v>
      </c>
      <c r="M75" s="6" t="n">
        <v>-0.145945322420972</v>
      </c>
      <c r="N75" s="6" t="n">
        <v>0.0503517769215431</v>
      </c>
      <c r="O75" s="53" t="n">
        <v>0.341024171556083</v>
      </c>
      <c r="P75" s="54"/>
    </row>
    <row r="76" customFormat="false" ht="15" hidden="false" customHeight="false" outlineLevel="0" collapsed="false">
      <c r="A76" s="18" t="n">
        <v>12</v>
      </c>
      <c r="B76" s="2" t="s">
        <v>92</v>
      </c>
      <c r="C76" s="2" t="s">
        <v>19</v>
      </c>
      <c r="D76" s="2" t="s">
        <v>18</v>
      </c>
      <c r="E76" s="48" t="n">
        <v>0.1068421</v>
      </c>
      <c r="F76" s="49" t="n">
        <v>345</v>
      </c>
      <c r="G76" s="50" t="n">
        <v>-0.00295994322968215</v>
      </c>
      <c r="H76" s="6" t="n">
        <v>-0.0569056527099453</v>
      </c>
      <c r="I76" s="6" t="n">
        <v>0.050985766250581</v>
      </c>
      <c r="J76" s="6" t="n">
        <v>0.914451055348214</v>
      </c>
      <c r="K76" s="51" t="n">
        <v>205</v>
      </c>
      <c r="L76" s="52" t="n">
        <v>-0.0477967727497143</v>
      </c>
      <c r="M76" s="6" t="n">
        <v>-0.145945322420972</v>
      </c>
      <c r="N76" s="6" t="n">
        <v>0.0503517769215431</v>
      </c>
      <c r="O76" s="53" t="n">
        <v>0.341024171556083</v>
      </c>
      <c r="P76" s="54"/>
    </row>
    <row r="77" customFormat="false" ht="15" hidden="false" customHeight="false" outlineLevel="0" collapsed="false">
      <c r="A77" s="18" t="n">
        <v>12</v>
      </c>
      <c r="B77" s="2" t="s">
        <v>93</v>
      </c>
      <c r="C77" s="2" t="s">
        <v>25</v>
      </c>
      <c r="D77" s="2" t="s">
        <v>22</v>
      </c>
      <c r="E77" s="48" t="n">
        <v>0.4936942</v>
      </c>
      <c r="F77" s="49" t="n">
        <v>345</v>
      </c>
      <c r="G77" s="50" t="n">
        <v>-0.0210622482365658</v>
      </c>
      <c r="H77" s="6" t="n">
        <v>-0.0529911554256085</v>
      </c>
      <c r="I77" s="6" t="n">
        <v>0.0108666589524769</v>
      </c>
      <c r="J77" s="6" t="n">
        <v>0.196927103606724</v>
      </c>
      <c r="K77" s="51" t="n">
        <v>205</v>
      </c>
      <c r="L77" s="52" t="n">
        <v>0.00464493797395991</v>
      </c>
      <c r="M77" s="6" t="n">
        <v>-0.0543031683438136</v>
      </c>
      <c r="N77" s="6" t="n">
        <v>0.0635930442917334</v>
      </c>
      <c r="O77" s="53" t="n">
        <v>0.877421591240299</v>
      </c>
      <c r="P77" s="54"/>
    </row>
    <row r="78" customFormat="false" ht="15" hidden="false" customHeight="false" outlineLevel="0" collapsed="false">
      <c r="A78" s="18" t="n">
        <v>12</v>
      </c>
      <c r="B78" s="2" t="s">
        <v>94</v>
      </c>
      <c r="C78" s="2" t="s">
        <v>25</v>
      </c>
      <c r="D78" s="2" t="s">
        <v>18</v>
      </c>
      <c r="E78" s="48" t="n">
        <v>0.4056753</v>
      </c>
      <c r="F78" s="49" t="n">
        <v>345</v>
      </c>
      <c r="G78" s="50" t="n">
        <v>-0.0137327559958165</v>
      </c>
      <c r="H78" s="6" t="n">
        <v>-0.0458366370880266</v>
      </c>
      <c r="I78" s="6" t="n">
        <v>0.0183711250963936</v>
      </c>
      <c r="J78" s="6" t="n">
        <v>0.402432839979728</v>
      </c>
      <c r="K78" s="51" t="n">
        <v>205</v>
      </c>
      <c r="L78" s="52" t="n">
        <v>0.0240742957525682</v>
      </c>
      <c r="M78" s="6" t="n">
        <v>-0.03531978970877</v>
      </c>
      <c r="N78" s="6" t="n">
        <v>0.0834683812139065</v>
      </c>
      <c r="O78" s="53" t="n">
        <v>0.427904389718527</v>
      </c>
      <c r="P78" s="54"/>
    </row>
    <row r="79" customFormat="false" ht="15" hidden="false" customHeight="false" outlineLevel="0" collapsed="false">
      <c r="A79" s="18" t="n">
        <v>12</v>
      </c>
      <c r="B79" s="2" t="s">
        <v>95</v>
      </c>
      <c r="C79" s="2" t="s">
        <v>18</v>
      </c>
      <c r="D79" s="2" t="s">
        <v>19</v>
      </c>
      <c r="E79" s="48" t="n">
        <v>0.4883966</v>
      </c>
      <c r="F79" s="49" t="n">
        <v>345</v>
      </c>
      <c r="G79" s="50" t="n">
        <v>-0.0244354885477566</v>
      </c>
      <c r="H79" s="6" t="n">
        <v>-0.0565937786134837</v>
      </c>
      <c r="I79" s="6" t="n">
        <v>0.0077228015179704</v>
      </c>
      <c r="J79" s="6" t="n">
        <v>0.137350248589801</v>
      </c>
      <c r="K79" s="51" t="n">
        <v>204</v>
      </c>
      <c r="L79" s="52" t="n">
        <v>0.0184695184849606</v>
      </c>
      <c r="M79" s="6" t="n">
        <v>-0.0380494632771644</v>
      </c>
      <c r="N79" s="6" t="n">
        <v>0.0749885002470855</v>
      </c>
      <c r="O79" s="53" t="n">
        <v>0.522609043439472</v>
      </c>
      <c r="P79" s="54"/>
    </row>
    <row r="80" customFormat="false" ht="15" hidden="false" customHeight="false" outlineLevel="0" collapsed="false">
      <c r="A80" s="18" t="n">
        <v>12</v>
      </c>
      <c r="B80" s="2" t="s">
        <v>96</v>
      </c>
      <c r="C80" s="2" t="s">
        <v>18</v>
      </c>
      <c r="D80" s="2" t="s">
        <v>25</v>
      </c>
      <c r="E80" s="48" t="n">
        <v>0.1087987</v>
      </c>
      <c r="F80" s="49" t="n">
        <v>345</v>
      </c>
      <c r="G80" s="50" t="n">
        <v>-0.00248684440804799</v>
      </c>
      <c r="H80" s="6" t="n">
        <v>-0.0564074000325803</v>
      </c>
      <c r="I80" s="6" t="n">
        <v>0.0514337112164843</v>
      </c>
      <c r="J80" s="6" t="n">
        <v>0.928049297012279</v>
      </c>
      <c r="K80" s="51" t="n">
        <v>205</v>
      </c>
      <c r="L80" s="52" t="n">
        <v>-0.0336246053346827</v>
      </c>
      <c r="M80" s="6" t="n">
        <v>-0.13299706407214</v>
      </c>
      <c r="N80" s="6" t="n">
        <v>0.065747853402775</v>
      </c>
      <c r="O80" s="53" t="n">
        <v>0.50798708157583</v>
      </c>
      <c r="P80" s="54"/>
    </row>
    <row r="81" customFormat="false" ht="15" hidden="false" customHeight="false" outlineLevel="0" collapsed="false">
      <c r="A81" s="18" t="n">
        <v>12</v>
      </c>
      <c r="B81" s="2" t="s">
        <v>97</v>
      </c>
      <c r="C81" s="2" t="s">
        <v>19</v>
      </c>
      <c r="D81" s="2" t="s">
        <v>22</v>
      </c>
      <c r="E81" s="48" t="n">
        <v>0.3431579</v>
      </c>
      <c r="F81" s="49" t="n">
        <v>344</v>
      </c>
      <c r="G81" s="50" t="n">
        <v>0.0155423983688034</v>
      </c>
      <c r="H81" s="6" t="n">
        <v>-0.0178784605374395</v>
      </c>
      <c r="I81" s="6" t="n">
        <v>0.0489632572750462</v>
      </c>
      <c r="J81" s="6" t="n">
        <v>0.362796171829202</v>
      </c>
      <c r="K81" s="51" t="n">
        <v>205</v>
      </c>
      <c r="L81" s="52" t="n">
        <v>0.00951260161378593</v>
      </c>
      <c r="M81" s="6" t="n">
        <v>-0.0501811483198223</v>
      </c>
      <c r="N81" s="6" t="n">
        <v>0.0692063515473941</v>
      </c>
      <c r="O81" s="53" t="n">
        <v>0.755118200698614</v>
      </c>
      <c r="P81" s="54"/>
    </row>
    <row r="82" customFormat="false" ht="15" hidden="false" customHeight="false" outlineLevel="0" collapsed="false">
      <c r="A82" s="8"/>
      <c r="B82" s="40" t="s">
        <v>98</v>
      </c>
      <c r="C82" s="9"/>
      <c r="D82" s="9"/>
      <c r="E82" s="10"/>
      <c r="F82" s="56"/>
      <c r="G82" s="57"/>
      <c r="H82" s="58" t="s">
        <v>99</v>
      </c>
      <c r="I82" s="58"/>
      <c r="J82" s="59"/>
      <c r="K82" s="60"/>
      <c r="L82" s="61"/>
      <c r="M82" s="58"/>
      <c r="N82" s="58"/>
      <c r="O82" s="62"/>
      <c r="P82" s="63"/>
    </row>
    <row r="83" customFormat="false" ht="15" hidden="false" customHeight="false" outlineLevel="0" collapsed="false">
      <c r="A83" s="18" t="n">
        <v>17</v>
      </c>
      <c r="B83" s="2" t="s">
        <v>100</v>
      </c>
      <c r="C83" s="2" t="s">
        <v>18</v>
      </c>
      <c r="D83" s="2" t="s">
        <v>19</v>
      </c>
      <c r="E83" s="48" t="n">
        <v>0.1406995</v>
      </c>
      <c r="F83" s="64" t="n">
        <v>342</v>
      </c>
      <c r="G83" s="65" t="n">
        <v>-0.23303</v>
      </c>
      <c r="H83" s="6" t="n">
        <v>-0.403746</v>
      </c>
      <c r="I83" s="6" t="n">
        <v>-0.062314</v>
      </c>
      <c r="J83" s="66" t="n">
        <v>0.0078</v>
      </c>
      <c r="K83" s="67" t="n">
        <v>205</v>
      </c>
      <c r="L83" s="68" t="n">
        <v>0.01591</v>
      </c>
      <c r="M83" s="6" t="n">
        <v>-0.317094</v>
      </c>
      <c r="N83" s="6" t="n">
        <v>0.348914</v>
      </c>
      <c r="O83" s="69" t="n">
        <v>0.9255</v>
      </c>
      <c r="P83" s="54" t="n">
        <v>0.1613</v>
      </c>
    </row>
    <row r="84" customFormat="false" ht="15" hidden="false" customHeight="false" outlineLevel="0" collapsed="false">
      <c r="A84" s="18" t="n">
        <v>17</v>
      </c>
      <c r="B84" s="2" t="s">
        <v>101</v>
      </c>
      <c r="C84" s="2" t="s">
        <v>22</v>
      </c>
      <c r="D84" s="2" t="s">
        <v>19</v>
      </c>
      <c r="E84" s="48" t="n">
        <v>0.4063331</v>
      </c>
      <c r="F84" s="64" t="n">
        <v>342</v>
      </c>
      <c r="G84" s="65" t="n">
        <v>0.01322</v>
      </c>
      <c r="H84" s="6" t="n">
        <v>-0.047932</v>
      </c>
      <c r="I84" s="6" t="n">
        <v>0.074372</v>
      </c>
      <c r="J84" s="66" t="n">
        <v>0.6722</v>
      </c>
      <c r="K84" s="67" t="n">
        <v>204</v>
      </c>
      <c r="L84" s="68" t="n">
        <v>-0.06622</v>
      </c>
      <c r="M84" s="6" t="n">
        <v>-0.176372</v>
      </c>
      <c r="N84" s="6" t="n">
        <v>0.043932</v>
      </c>
      <c r="O84" s="69" t="n">
        <v>0.2405</v>
      </c>
      <c r="P84" s="54"/>
    </row>
    <row r="85" customFormat="false" ht="15" hidden="false" customHeight="false" outlineLevel="0" collapsed="false">
      <c r="A85" s="18" t="n">
        <v>17</v>
      </c>
      <c r="B85" s="2" t="s">
        <v>102</v>
      </c>
      <c r="C85" s="2" t="s">
        <v>19</v>
      </c>
      <c r="D85" s="2" t="s">
        <v>22</v>
      </c>
      <c r="E85" s="48" t="n">
        <v>0.43</v>
      </c>
      <c r="F85" s="64" t="n">
        <v>340</v>
      </c>
      <c r="G85" s="65" t="n">
        <v>0.0105</v>
      </c>
      <c r="H85" s="55" t="n">
        <v>-0.050652</v>
      </c>
      <c r="I85" s="55" t="n">
        <v>0.071652</v>
      </c>
      <c r="J85" s="66" t="n">
        <v>0.7366</v>
      </c>
      <c r="K85" s="67" t="n">
        <v>203</v>
      </c>
      <c r="L85" s="68" t="n">
        <v>-0.06675</v>
      </c>
      <c r="M85" s="55" t="n">
        <v>-0.173766</v>
      </c>
      <c r="N85" s="55" t="n">
        <v>0.040266</v>
      </c>
      <c r="O85" s="69" t="n">
        <v>0.2227</v>
      </c>
      <c r="P85" s="54"/>
    </row>
    <row r="86" customFormat="false" ht="15" hidden="false" customHeight="false" outlineLevel="0" collapsed="false">
      <c r="A86" s="18" t="n">
        <v>17</v>
      </c>
      <c r="B86" s="2" t="s">
        <v>103</v>
      </c>
      <c r="C86" s="2" t="s">
        <v>18</v>
      </c>
      <c r="D86" s="2" t="s">
        <v>19</v>
      </c>
      <c r="E86" s="48" t="n">
        <v>0.2377438</v>
      </c>
      <c r="F86" s="64" t="n">
        <v>345</v>
      </c>
      <c r="G86" s="65" t="n">
        <v>0.04593</v>
      </c>
      <c r="H86" s="6" t="n">
        <v>-0.073042</v>
      </c>
      <c r="I86" s="6" t="n">
        <v>0.164902</v>
      </c>
      <c r="J86" s="66" t="n">
        <v>0.4501</v>
      </c>
      <c r="K86" s="67" t="n">
        <v>205</v>
      </c>
      <c r="L86" s="68" t="n">
        <v>0.03541</v>
      </c>
      <c r="M86" s="6" t="n">
        <v>-0.140794</v>
      </c>
      <c r="N86" s="6" t="n">
        <v>0.211614</v>
      </c>
      <c r="O86" s="69" t="n">
        <v>0.6941</v>
      </c>
      <c r="P86" s="54"/>
    </row>
    <row r="87" customFormat="false" ht="15" hidden="false" customHeight="false" outlineLevel="0" collapsed="false">
      <c r="A87" s="18" t="n">
        <v>17</v>
      </c>
      <c r="B87" s="2" t="s">
        <v>104</v>
      </c>
      <c r="C87" s="2" t="s">
        <v>22</v>
      </c>
      <c r="D87" s="2" t="s">
        <v>19</v>
      </c>
      <c r="E87" s="48" t="n">
        <v>0.4342451</v>
      </c>
      <c r="F87" s="64" t="n">
        <v>345</v>
      </c>
      <c r="G87" s="65" t="n">
        <v>0.01786</v>
      </c>
      <c r="H87" s="6" t="n">
        <v>-0.045252</v>
      </c>
      <c r="I87" s="6" t="n">
        <v>0.080972</v>
      </c>
      <c r="J87" s="66" t="n">
        <v>0.58</v>
      </c>
      <c r="K87" s="67" t="n">
        <v>205</v>
      </c>
      <c r="L87" s="68" t="n">
        <v>0.07743</v>
      </c>
      <c r="M87" s="6" t="n">
        <v>-0.032134</v>
      </c>
      <c r="N87" s="6" t="n">
        <v>0.186994</v>
      </c>
      <c r="O87" s="69" t="n">
        <v>0.1677</v>
      </c>
      <c r="P87" s="54"/>
    </row>
    <row r="88" customFormat="false" ht="15" hidden="false" customHeight="false" outlineLevel="0" collapsed="false">
      <c r="A88" s="18" t="n">
        <v>17</v>
      </c>
      <c r="B88" s="2" t="s">
        <v>105</v>
      </c>
      <c r="C88" s="2" t="s">
        <v>19</v>
      </c>
      <c r="D88" s="2" t="s">
        <v>18</v>
      </c>
      <c r="E88" s="48" t="n">
        <v>0.4061514</v>
      </c>
      <c r="F88" s="64" t="n">
        <v>345</v>
      </c>
      <c r="G88" s="65" t="n">
        <v>0.01841</v>
      </c>
      <c r="H88" s="6" t="n">
        <v>-0.04725</v>
      </c>
      <c r="I88" s="6" t="n">
        <v>0.08407</v>
      </c>
      <c r="J88" s="66" t="n">
        <v>0.5825</v>
      </c>
      <c r="K88" s="67" t="n">
        <v>205</v>
      </c>
      <c r="L88" s="68" t="n">
        <v>0.02257</v>
      </c>
      <c r="M88" s="6" t="n">
        <v>-0.080134</v>
      </c>
      <c r="N88" s="6" t="n">
        <v>0.125274</v>
      </c>
      <c r="O88" s="69" t="n">
        <v>0.667</v>
      </c>
      <c r="P88" s="54"/>
    </row>
    <row r="89" customFormat="false" ht="15" hidden="false" customHeight="false" outlineLevel="0" collapsed="false">
      <c r="A89" s="18" t="n">
        <v>17</v>
      </c>
      <c r="B89" s="2" t="s">
        <v>106</v>
      </c>
      <c r="C89" s="2" t="s">
        <v>22</v>
      </c>
      <c r="D89" s="2" t="s">
        <v>19</v>
      </c>
      <c r="E89" s="48" t="n">
        <v>0.1863158</v>
      </c>
      <c r="F89" s="64" t="n">
        <v>345</v>
      </c>
      <c r="G89" s="65" t="n">
        <v>-0.09733</v>
      </c>
      <c r="H89" s="6" t="n">
        <v>-0.25805</v>
      </c>
      <c r="I89" s="6" t="n">
        <v>0.06339</v>
      </c>
      <c r="J89" s="66" t="n">
        <v>0.2362</v>
      </c>
      <c r="K89" s="67" t="n">
        <v>205</v>
      </c>
      <c r="L89" s="68" t="n">
        <v>0.12672</v>
      </c>
      <c r="M89" s="6" t="n">
        <v>-0.128472</v>
      </c>
      <c r="N89" s="6" t="n">
        <v>0.381912</v>
      </c>
      <c r="O89" s="69" t="n">
        <v>0.3317</v>
      </c>
      <c r="P89" s="54"/>
    </row>
    <row r="90" customFormat="false" ht="15" hidden="false" customHeight="false" outlineLevel="0" collapsed="false">
      <c r="A90" s="18" t="n">
        <v>17</v>
      </c>
      <c r="B90" s="2" t="s">
        <v>107</v>
      </c>
      <c r="C90" s="2" t="s">
        <v>22</v>
      </c>
      <c r="D90" s="2" t="s">
        <v>25</v>
      </c>
      <c r="E90" s="48" t="n">
        <v>0.3956362</v>
      </c>
      <c r="F90" s="64" t="n">
        <v>345</v>
      </c>
      <c r="G90" s="65" t="n">
        <v>0.00431</v>
      </c>
      <c r="H90" s="6" t="n">
        <v>-0.057822</v>
      </c>
      <c r="I90" s="6" t="n">
        <v>0.066442</v>
      </c>
      <c r="J90" s="66" t="n">
        <v>0.8921</v>
      </c>
      <c r="K90" s="67" t="n">
        <v>205</v>
      </c>
      <c r="L90" s="68" t="n">
        <v>-0.07274</v>
      </c>
      <c r="M90" s="6" t="n">
        <v>-0.185048</v>
      </c>
      <c r="N90" s="6" t="n">
        <v>0.039568</v>
      </c>
      <c r="O90" s="69" t="n">
        <v>0.2059</v>
      </c>
      <c r="P90" s="54"/>
    </row>
    <row r="91" customFormat="false" ht="15" hidden="false" customHeight="false" outlineLevel="0" collapsed="false">
      <c r="A91" s="18" t="n">
        <v>17</v>
      </c>
      <c r="B91" s="2" t="s">
        <v>108</v>
      </c>
      <c r="C91" s="2" t="s">
        <v>22</v>
      </c>
      <c r="D91" s="2" t="s">
        <v>19</v>
      </c>
      <c r="E91" s="48" t="n">
        <v>0.2174027</v>
      </c>
      <c r="F91" s="64" t="n">
        <v>345</v>
      </c>
      <c r="G91" s="65" t="n">
        <v>-0.00799</v>
      </c>
      <c r="H91" s="6" t="n">
        <v>-0.143622</v>
      </c>
      <c r="I91" s="6" t="n">
        <v>0.127642</v>
      </c>
      <c r="J91" s="66" t="n">
        <v>0.9081</v>
      </c>
      <c r="K91" s="67" t="n">
        <v>205</v>
      </c>
      <c r="L91" s="68" t="n">
        <v>-0.10435</v>
      </c>
      <c r="M91" s="6" t="n">
        <v>-0.362874</v>
      </c>
      <c r="N91" s="6" t="n">
        <v>0.154174</v>
      </c>
      <c r="O91" s="69" t="n">
        <v>0.4299</v>
      </c>
      <c r="P91" s="54"/>
    </row>
    <row r="92" customFormat="false" ht="15" hidden="false" customHeight="false" outlineLevel="0" collapsed="false">
      <c r="A92" s="18" t="n">
        <v>17</v>
      </c>
      <c r="B92" s="2" t="s">
        <v>109</v>
      </c>
      <c r="C92" s="2" t="s">
        <v>19</v>
      </c>
      <c r="D92" s="2" t="s">
        <v>22</v>
      </c>
      <c r="E92" s="48" t="n">
        <v>0.345163</v>
      </c>
      <c r="F92" s="64" t="n">
        <v>345</v>
      </c>
      <c r="G92" s="65" t="n">
        <v>-0.03648</v>
      </c>
      <c r="H92" s="6" t="n">
        <v>-0.100572</v>
      </c>
      <c r="I92" s="6" t="n">
        <v>0.027612</v>
      </c>
      <c r="J92" s="66" t="n">
        <v>0.265</v>
      </c>
      <c r="K92" s="67" t="n">
        <v>205</v>
      </c>
      <c r="L92" s="68" t="n">
        <v>-0.0767</v>
      </c>
      <c r="M92" s="6" t="n">
        <v>-0.188812</v>
      </c>
      <c r="N92" s="6" t="n">
        <v>0.035412</v>
      </c>
      <c r="O92" s="69" t="n">
        <v>0.1818</v>
      </c>
      <c r="P92" s="54"/>
    </row>
    <row r="93" customFormat="false" ht="15" hidden="false" customHeight="false" outlineLevel="0" collapsed="false">
      <c r="A93" s="18" t="n">
        <v>17</v>
      </c>
      <c r="B93" s="2" t="s">
        <v>110</v>
      </c>
      <c r="C93" s="2" t="s">
        <v>18</v>
      </c>
      <c r="D93" s="2" t="s">
        <v>25</v>
      </c>
      <c r="E93" s="48" t="n">
        <v>0.3992105</v>
      </c>
      <c r="F93" s="64" t="n">
        <v>344</v>
      </c>
      <c r="G93" s="65" t="n">
        <v>-0.04275</v>
      </c>
      <c r="H93" s="6" t="n">
        <v>-0.105862</v>
      </c>
      <c r="I93" s="6" t="n">
        <v>0.020362</v>
      </c>
      <c r="J93" s="66" t="n">
        <v>0.1854</v>
      </c>
      <c r="K93" s="67" t="n">
        <v>205</v>
      </c>
      <c r="L93" s="68" t="n">
        <v>-0.07558</v>
      </c>
      <c r="M93" s="6" t="n">
        <v>-0.195924</v>
      </c>
      <c r="N93" s="6" t="n">
        <v>0.044764</v>
      </c>
      <c r="O93" s="69" t="n">
        <v>0.2196</v>
      </c>
      <c r="P93" s="54"/>
    </row>
    <row r="94" customFormat="false" ht="15" hidden="false" customHeight="false" outlineLevel="0" collapsed="false">
      <c r="A94" s="18" t="n">
        <v>17</v>
      </c>
      <c r="B94" s="2" t="s">
        <v>111</v>
      </c>
      <c r="C94" s="2" t="s">
        <v>18</v>
      </c>
      <c r="D94" s="2" t="s">
        <v>25</v>
      </c>
      <c r="E94" s="48" t="n">
        <v>0.24</v>
      </c>
      <c r="F94" s="64" t="n">
        <v>332</v>
      </c>
      <c r="G94" s="65" t="n">
        <v>0.03692</v>
      </c>
      <c r="H94" s="55" t="n">
        <v>-0.079112</v>
      </c>
      <c r="I94" s="55" t="n">
        <v>0.152952</v>
      </c>
      <c r="J94" s="66" t="n">
        <v>0.533</v>
      </c>
      <c r="K94" s="67" t="n">
        <v>199</v>
      </c>
      <c r="L94" s="68" t="n">
        <v>-0.05753</v>
      </c>
      <c r="M94" s="55" t="n">
        <v>-0.23883</v>
      </c>
      <c r="N94" s="55" t="n">
        <v>0.12377</v>
      </c>
      <c r="O94" s="69" t="n">
        <v>0.5347</v>
      </c>
      <c r="P94" s="54"/>
    </row>
    <row r="95" customFormat="false" ht="15" hidden="false" customHeight="false" outlineLevel="0" collapsed="false">
      <c r="A95" s="18" t="n">
        <v>17</v>
      </c>
      <c r="B95" s="2" t="s">
        <v>112</v>
      </c>
      <c r="C95" s="2" t="s">
        <v>18</v>
      </c>
      <c r="D95" s="2" t="s">
        <v>25</v>
      </c>
      <c r="E95" s="48" t="n">
        <v>0.4104517</v>
      </c>
      <c r="F95" s="64" t="n">
        <v>345</v>
      </c>
      <c r="G95" s="65" t="n">
        <v>0.00051</v>
      </c>
      <c r="H95" s="6" t="n">
        <v>-0.05829</v>
      </c>
      <c r="I95" s="6" t="n">
        <v>0.05931</v>
      </c>
      <c r="J95" s="66" t="n">
        <v>0.9865</v>
      </c>
      <c r="K95" s="67" t="n">
        <v>205</v>
      </c>
      <c r="L95" s="68" t="n">
        <v>0.01034</v>
      </c>
      <c r="M95" s="6" t="n">
        <v>-0.09256</v>
      </c>
      <c r="N95" s="6" t="n">
        <v>0.11324</v>
      </c>
      <c r="O95" s="69" t="n">
        <v>0.8439</v>
      </c>
      <c r="P95" s="54"/>
    </row>
    <row r="96" customFormat="false" ht="15" hidden="false" customHeight="false" outlineLevel="0" collapsed="false">
      <c r="A96" s="18" t="n">
        <v>17</v>
      </c>
      <c r="B96" s="2" t="s">
        <v>113</v>
      </c>
      <c r="C96" s="2" t="s">
        <v>22</v>
      </c>
      <c r="D96" s="2" t="s">
        <v>19</v>
      </c>
      <c r="E96" s="48" t="n">
        <v>0.2292542</v>
      </c>
      <c r="F96" s="64" t="n">
        <v>345</v>
      </c>
      <c r="G96" s="65" t="n">
        <v>-2E-005</v>
      </c>
      <c r="H96" s="6" t="n">
        <v>-0.110172</v>
      </c>
      <c r="I96" s="6" t="n">
        <v>0.110132</v>
      </c>
      <c r="J96" s="66" t="n">
        <v>0.9998</v>
      </c>
      <c r="K96" s="67" t="n">
        <v>205</v>
      </c>
      <c r="L96" s="68" t="n">
        <v>-0.04997</v>
      </c>
      <c r="M96" s="6" t="n">
        <v>-0.23323</v>
      </c>
      <c r="N96" s="6" t="n">
        <v>0.13329</v>
      </c>
      <c r="O96" s="69" t="n">
        <v>0.5936</v>
      </c>
      <c r="P96" s="54"/>
    </row>
    <row r="97" customFormat="false" ht="15" hidden="false" customHeight="false" outlineLevel="0" collapsed="false">
      <c r="A97" s="18" t="n">
        <v>17</v>
      </c>
      <c r="B97" s="2" t="s">
        <v>114</v>
      </c>
      <c r="C97" s="2" t="s">
        <v>18</v>
      </c>
      <c r="D97" s="2" t="s">
        <v>25</v>
      </c>
      <c r="E97" s="48" t="n">
        <v>0.4290221</v>
      </c>
      <c r="F97" s="64" t="n">
        <v>344</v>
      </c>
      <c r="G97" s="65" t="n">
        <v>-0.00855</v>
      </c>
      <c r="H97" s="6" t="n">
        <v>-0.068918</v>
      </c>
      <c r="I97" s="6" t="n">
        <v>0.051818</v>
      </c>
      <c r="J97" s="66" t="n">
        <v>0.7813</v>
      </c>
      <c r="K97" s="67" t="n">
        <v>205</v>
      </c>
      <c r="L97" s="68" t="n">
        <v>-0.0615</v>
      </c>
      <c r="M97" s="6" t="n">
        <v>-0.171064</v>
      </c>
      <c r="N97" s="6" t="n">
        <v>0.048064</v>
      </c>
      <c r="O97" s="69" t="n">
        <v>0.2722</v>
      </c>
      <c r="P97" s="54"/>
    </row>
    <row r="98" customFormat="false" ht="15" hidden="false" customHeight="false" outlineLevel="0" collapsed="false">
      <c r="A98" s="18" t="n">
        <v>17</v>
      </c>
      <c r="B98" s="2" t="s">
        <v>115</v>
      </c>
      <c r="C98" s="2" t="s">
        <v>22</v>
      </c>
      <c r="D98" s="2" t="s">
        <v>19</v>
      </c>
      <c r="E98" s="48" t="n">
        <v>0.34</v>
      </c>
      <c r="F98" s="64" t="n">
        <v>330</v>
      </c>
      <c r="G98" s="65" t="n">
        <v>0.00335</v>
      </c>
      <c r="H98" s="55" t="n">
        <v>-0.076226</v>
      </c>
      <c r="I98" s="55" t="n">
        <v>0.082926</v>
      </c>
      <c r="J98" s="66" t="n">
        <v>0.9343</v>
      </c>
      <c r="K98" s="67" t="n">
        <v>200</v>
      </c>
      <c r="L98" s="68" t="n">
        <v>-0.04154</v>
      </c>
      <c r="M98" s="55" t="n">
        <v>-0.161492</v>
      </c>
      <c r="N98" s="55" t="n">
        <v>0.078412</v>
      </c>
      <c r="O98" s="69" t="n">
        <v>0.4979</v>
      </c>
      <c r="P98" s="54"/>
    </row>
    <row r="99" customFormat="false" ht="15" hidden="false" customHeight="false" outlineLevel="0" collapsed="false">
      <c r="A99" s="18" t="n">
        <v>17</v>
      </c>
      <c r="B99" s="2" t="s">
        <v>116</v>
      </c>
      <c r="C99" s="2" t="s">
        <v>25</v>
      </c>
      <c r="D99" s="2" t="s">
        <v>18</v>
      </c>
      <c r="E99" s="48" t="n">
        <v>0.3971594</v>
      </c>
      <c r="F99" s="64" t="n">
        <v>344</v>
      </c>
      <c r="G99" s="65" t="n">
        <v>-0.01897</v>
      </c>
      <c r="H99" s="6" t="n">
        <v>-0.08071</v>
      </c>
      <c r="I99" s="6" t="n">
        <v>0.04277</v>
      </c>
      <c r="J99" s="66" t="n">
        <v>0.5471</v>
      </c>
      <c r="K99" s="67" t="n">
        <v>204</v>
      </c>
      <c r="L99" s="68" t="n">
        <v>-0.01524</v>
      </c>
      <c r="M99" s="6" t="n">
        <v>-0.122452</v>
      </c>
      <c r="N99" s="6" t="n">
        <v>0.091972</v>
      </c>
      <c r="O99" s="69" t="n">
        <v>0.7811</v>
      </c>
      <c r="P99" s="54"/>
    </row>
    <row r="100" customFormat="false" ht="15" hidden="false" customHeight="false" outlineLevel="0" collapsed="false">
      <c r="A100" s="18" t="n">
        <v>17</v>
      </c>
      <c r="B100" s="2" t="s">
        <v>117</v>
      </c>
      <c r="C100" s="2" t="s">
        <v>22</v>
      </c>
      <c r="D100" s="2" t="s">
        <v>19</v>
      </c>
      <c r="E100" s="48" t="n">
        <v>0.1541492</v>
      </c>
      <c r="F100" s="64" t="n">
        <v>345</v>
      </c>
      <c r="G100" s="65" t="n">
        <v>-0.03556</v>
      </c>
      <c r="H100" s="6" t="n">
        <v>-0.159236</v>
      </c>
      <c r="I100" s="6" t="n">
        <v>0.088116</v>
      </c>
      <c r="J100" s="66" t="n">
        <v>0.5737</v>
      </c>
      <c r="K100" s="67" t="n">
        <v>205</v>
      </c>
      <c r="L100" s="68" t="n">
        <v>-0.17007</v>
      </c>
      <c r="M100" s="6" t="n">
        <v>-0.457602</v>
      </c>
      <c r="N100" s="6" t="n">
        <v>0.117462</v>
      </c>
      <c r="O100" s="69" t="n">
        <v>0.2477</v>
      </c>
      <c r="P100" s="54"/>
    </row>
    <row r="101" customFormat="false" ht="15" hidden="false" customHeight="false" outlineLevel="0" collapsed="false">
      <c r="A101" s="18" t="n">
        <v>17</v>
      </c>
      <c r="B101" s="2" t="s">
        <v>118</v>
      </c>
      <c r="C101" s="2" t="s">
        <v>22</v>
      </c>
      <c r="D101" s="2" t="s">
        <v>19</v>
      </c>
      <c r="E101" s="48" t="n">
        <v>0.1714811</v>
      </c>
      <c r="F101" s="64" t="n">
        <v>345</v>
      </c>
      <c r="G101" s="65" t="n">
        <v>-0.07767</v>
      </c>
      <c r="H101" s="6" t="n">
        <v>-0.229178</v>
      </c>
      <c r="I101" s="6" t="n">
        <v>0.073838</v>
      </c>
      <c r="J101" s="66" t="n">
        <v>0.3157</v>
      </c>
      <c r="K101" s="67" t="n">
        <v>205</v>
      </c>
      <c r="L101" s="68" t="n">
        <v>-0.10773</v>
      </c>
      <c r="M101" s="6" t="n">
        <v>-0.393498</v>
      </c>
      <c r="N101" s="6" t="n">
        <v>0.178038</v>
      </c>
      <c r="O101" s="69" t="n">
        <v>0.4609</v>
      </c>
      <c r="P101" s="54"/>
    </row>
    <row r="102" customFormat="false" ht="15" hidden="false" customHeight="false" outlineLevel="0" collapsed="false">
      <c r="A102" s="18" t="n">
        <v>17</v>
      </c>
      <c r="B102" s="2" t="s">
        <v>119</v>
      </c>
      <c r="C102" s="2" t="s">
        <v>22</v>
      </c>
      <c r="D102" s="2" t="s">
        <v>25</v>
      </c>
      <c r="E102" s="48" t="n">
        <v>0.0496584</v>
      </c>
      <c r="F102" s="64" t="n">
        <v>344</v>
      </c>
      <c r="G102" s="65" t="n">
        <v>-0.00678</v>
      </c>
      <c r="H102" s="6" t="n">
        <v>-0.30764</v>
      </c>
      <c r="I102" s="6" t="n">
        <v>0.29408</v>
      </c>
      <c r="J102" s="66" t="n">
        <v>0.9648</v>
      </c>
      <c r="K102" s="67" t="n">
        <v>205</v>
      </c>
      <c r="L102" s="68" t="n">
        <v>-0.29497</v>
      </c>
      <c r="M102" s="6" t="n">
        <v>-0.700886</v>
      </c>
      <c r="N102" s="6" t="n">
        <v>0.110946</v>
      </c>
      <c r="O102" s="69" t="n">
        <v>0.1561</v>
      </c>
      <c r="P102" s="54"/>
    </row>
    <row r="103" customFormat="false" ht="15" hidden="false" customHeight="false" outlineLevel="0" collapsed="false">
      <c r="A103" s="18" t="n">
        <v>17</v>
      </c>
      <c r="B103" s="2" t="s">
        <v>120</v>
      </c>
      <c r="C103" s="2" t="s">
        <v>22</v>
      </c>
      <c r="D103" s="2" t="s">
        <v>19</v>
      </c>
      <c r="E103" s="48" t="n">
        <v>0.2019433</v>
      </c>
      <c r="F103" s="64" t="n">
        <v>345</v>
      </c>
      <c r="G103" s="65" t="n">
        <v>-0.06456</v>
      </c>
      <c r="H103" s="6" t="n">
        <v>-0.178436</v>
      </c>
      <c r="I103" s="6" t="n">
        <v>0.049316</v>
      </c>
      <c r="J103" s="66" t="n">
        <v>0.2673</v>
      </c>
      <c r="K103" s="67" t="n">
        <v>205</v>
      </c>
      <c r="L103" s="68" t="n">
        <v>-0.14727</v>
      </c>
      <c r="M103" s="6" t="n">
        <v>-0.321318</v>
      </c>
      <c r="N103" s="6" t="n">
        <v>0.026778</v>
      </c>
      <c r="O103" s="69" t="n">
        <v>0.0989</v>
      </c>
      <c r="P103" s="54"/>
    </row>
    <row r="104" customFormat="false" ht="15" hidden="false" customHeight="false" outlineLevel="0" collapsed="false">
      <c r="A104" s="18" t="n">
        <v>17</v>
      </c>
      <c r="B104" s="2" t="s">
        <v>121</v>
      </c>
      <c r="C104" s="2" t="s">
        <v>25</v>
      </c>
      <c r="D104" s="2" t="s">
        <v>18</v>
      </c>
      <c r="E104" s="48" t="n">
        <v>0.2461862</v>
      </c>
      <c r="F104" s="64" t="n">
        <v>345</v>
      </c>
      <c r="G104" s="65" t="n">
        <v>0.09603</v>
      </c>
      <c r="H104" s="6" t="n">
        <v>0.000969999999999999</v>
      </c>
      <c r="I104" s="6" t="n">
        <v>0.19109</v>
      </c>
      <c r="J104" s="66" t="n">
        <v>0.0485</v>
      </c>
      <c r="K104" s="67" t="n">
        <v>204</v>
      </c>
      <c r="L104" s="68" t="n">
        <v>0.00458</v>
      </c>
      <c r="M104" s="6" t="n">
        <v>-0.149476</v>
      </c>
      <c r="N104" s="6" t="n">
        <v>0.158636</v>
      </c>
      <c r="O104" s="69" t="n">
        <v>0.9536</v>
      </c>
      <c r="P104" s="54" t="n">
        <v>0.4311</v>
      </c>
    </row>
    <row r="105" customFormat="false" ht="15" hidden="false" customHeight="false" outlineLevel="0" collapsed="false">
      <c r="A105" s="18" t="n">
        <v>17</v>
      </c>
      <c r="B105" s="2" t="s">
        <v>122</v>
      </c>
      <c r="C105" s="2" t="s">
        <v>19</v>
      </c>
      <c r="D105" s="2" t="s">
        <v>22</v>
      </c>
      <c r="E105" s="48" t="n">
        <v>0.4019969</v>
      </c>
      <c r="F105" s="64" t="n">
        <v>345</v>
      </c>
      <c r="G105" s="65" t="n">
        <v>-0.0494</v>
      </c>
      <c r="H105" s="6" t="n">
        <v>-0.111924</v>
      </c>
      <c r="I105" s="6" t="n">
        <v>0.013124</v>
      </c>
      <c r="J105" s="66" t="n">
        <v>0.1231</v>
      </c>
      <c r="K105" s="67" t="n">
        <v>205</v>
      </c>
      <c r="L105" s="68" t="n">
        <v>-0.05746</v>
      </c>
      <c r="M105" s="6" t="n">
        <v>-0.162712</v>
      </c>
      <c r="N105" s="6" t="n">
        <v>0.047792</v>
      </c>
      <c r="O105" s="69" t="n">
        <v>0.2858</v>
      </c>
      <c r="P105" s="54"/>
    </row>
    <row r="106" customFormat="false" ht="15" hidden="false" customHeight="false" outlineLevel="0" collapsed="false">
      <c r="A106" s="18" t="n">
        <v>17</v>
      </c>
      <c r="B106" s="2" t="s">
        <v>123</v>
      </c>
      <c r="C106" s="2" t="s">
        <v>22</v>
      </c>
      <c r="D106" s="2" t="s">
        <v>19</v>
      </c>
      <c r="E106" s="48" t="n">
        <v>0.2390962</v>
      </c>
      <c r="F106" s="64" t="n">
        <v>345</v>
      </c>
      <c r="G106" s="65" t="n">
        <v>-0.02711</v>
      </c>
      <c r="H106" s="6" t="n">
        <v>-0.118054</v>
      </c>
      <c r="I106" s="6" t="n">
        <v>0.063834</v>
      </c>
      <c r="J106" s="66" t="n">
        <v>0.5594</v>
      </c>
      <c r="K106" s="67" t="n">
        <v>205</v>
      </c>
      <c r="L106" s="68" t="n">
        <v>-0.16531</v>
      </c>
      <c r="M106" s="6" t="n">
        <v>-0.327794</v>
      </c>
      <c r="N106" s="6" t="n">
        <v>-0.00282600000000002</v>
      </c>
      <c r="O106" s="69" t="n">
        <v>0.0475</v>
      </c>
      <c r="P106" s="54" t="n">
        <v>0.214</v>
      </c>
    </row>
    <row r="107" customFormat="false" ht="15" hidden="false" customHeight="false" outlineLevel="0" collapsed="false">
      <c r="A107" s="18" t="n">
        <v>17</v>
      </c>
      <c r="B107" s="2" t="s">
        <v>124</v>
      </c>
      <c r="C107" s="2" t="s">
        <v>25</v>
      </c>
      <c r="D107" s="2" t="s">
        <v>18</v>
      </c>
      <c r="E107" s="48" t="n">
        <v>0.355</v>
      </c>
      <c r="F107" s="64" t="n">
        <v>344</v>
      </c>
      <c r="G107" s="65" t="n">
        <v>0.01457</v>
      </c>
      <c r="H107" s="6" t="n">
        <v>-0.05893</v>
      </c>
      <c r="I107" s="6" t="n">
        <v>0.08807</v>
      </c>
      <c r="J107" s="66" t="n">
        <v>0.6979</v>
      </c>
      <c r="K107" s="67" t="n">
        <v>205</v>
      </c>
      <c r="L107" s="68" t="n">
        <v>0.03921</v>
      </c>
      <c r="M107" s="6" t="n">
        <v>-0.075058</v>
      </c>
      <c r="N107" s="6" t="n">
        <v>0.153478</v>
      </c>
      <c r="O107" s="69" t="n">
        <v>0.5022</v>
      </c>
      <c r="P107" s="54"/>
    </row>
    <row r="108" customFormat="false" ht="15" hidden="false" customHeight="false" outlineLevel="0" collapsed="false">
      <c r="A108" s="18" t="n">
        <v>17</v>
      </c>
      <c r="B108" s="2" t="s">
        <v>125</v>
      </c>
      <c r="C108" s="2" t="s">
        <v>22</v>
      </c>
      <c r="D108" s="2" t="s">
        <v>18</v>
      </c>
      <c r="E108" s="48" t="n">
        <v>0.4014713</v>
      </c>
      <c r="F108" s="64" t="n">
        <v>345</v>
      </c>
      <c r="G108" s="65" t="n">
        <v>-0.0494</v>
      </c>
      <c r="H108" s="6" t="n">
        <v>-0.111924</v>
      </c>
      <c r="I108" s="6" t="n">
        <v>0.013124</v>
      </c>
      <c r="J108" s="66" t="n">
        <v>0.1231</v>
      </c>
      <c r="K108" s="67" t="n">
        <v>205</v>
      </c>
      <c r="L108" s="68" t="n">
        <v>-0.05746</v>
      </c>
      <c r="M108" s="6" t="n">
        <v>-0.162712</v>
      </c>
      <c r="N108" s="6" t="n">
        <v>0.047792</v>
      </c>
      <c r="O108" s="69" t="n">
        <v>0.2858</v>
      </c>
      <c r="P108" s="54"/>
    </row>
    <row r="109" customFormat="false" ht="15" hidden="false" customHeight="false" outlineLevel="0" collapsed="false">
      <c r="A109" s="18" t="n">
        <v>17</v>
      </c>
      <c r="B109" s="2" t="s">
        <v>126</v>
      </c>
      <c r="C109" s="2" t="s">
        <v>22</v>
      </c>
      <c r="D109" s="2" t="s">
        <v>19</v>
      </c>
      <c r="E109" s="48" t="n">
        <v>0.4004204</v>
      </c>
      <c r="F109" s="64" t="n">
        <v>345</v>
      </c>
      <c r="G109" s="65" t="n">
        <v>-0.0494</v>
      </c>
      <c r="H109" s="6" t="n">
        <v>-0.111924</v>
      </c>
      <c r="I109" s="6" t="n">
        <v>0.013124</v>
      </c>
      <c r="J109" s="66" t="n">
        <v>0.1231</v>
      </c>
      <c r="K109" s="67" t="n">
        <v>205</v>
      </c>
      <c r="L109" s="68" t="n">
        <v>-0.04352</v>
      </c>
      <c r="M109" s="6" t="n">
        <v>-0.149948</v>
      </c>
      <c r="N109" s="6" t="n">
        <v>0.062908</v>
      </c>
      <c r="O109" s="69" t="n">
        <v>0.4242</v>
      </c>
      <c r="P109" s="54"/>
    </row>
    <row r="110" customFormat="false" ht="15" hidden="false" customHeight="false" outlineLevel="0" collapsed="false">
      <c r="A110" s="18" t="n">
        <v>17</v>
      </c>
      <c r="B110" s="2" t="s">
        <v>127</v>
      </c>
      <c r="C110" s="2" t="s">
        <v>19</v>
      </c>
      <c r="D110" s="2" t="s">
        <v>18</v>
      </c>
      <c r="E110" s="48" t="n">
        <v>0.40495</v>
      </c>
      <c r="F110" s="64" t="n">
        <v>344</v>
      </c>
      <c r="G110" s="65" t="n">
        <v>0.1026</v>
      </c>
      <c r="H110" s="6" t="n">
        <v>0.038312</v>
      </c>
      <c r="I110" s="6" t="n">
        <v>0.166888</v>
      </c>
      <c r="J110" s="66" t="n">
        <v>0.0019</v>
      </c>
      <c r="K110" s="67" t="n">
        <v>202</v>
      </c>
      <c r="L110" s="68" t="n">
        <v>0.02684</v>
      </c>
      <c r="M110" s="6" t="n">
        <v>-0.077628</v>
      </c>
      <c r="N110" s="6" t="n">
        <v>0.131308</v>
      </c>
      <c r="O110" s="69" t="n">
        <v>0.6148</v>
      </c>
      <c r="P110" s="54" t="n">
        <v>0.3169</v>
      </c>
    </row>
    <row r="111" customFormat="false" ht="15" hidden="false" customHeight="false" outlineLevel="0" collapsed="false">
      <c r="A111" s="18" t="n">
        <v>17</v>
      </c>
      <c r="B111" s="2" t="s">
        <v>128</v>
      </c>
      <c r="C111" s="2" t="s">
        <v>25</v>
      </c>
      <c r="D111" s="2" t="s">
        <v>18</v>
      </c>
      <c r="E111" s="48" t="n">
        <v>0.2643346</v>
      </c>
      <c r="F111" s="64" t="n">
        <v>344</v>
      </c>
      <c r="G111" s="65" t="n">
        <v>0.0672</v>
      </c>
      <c r="H111" s="6" t="n">
        <v>-0.021784</v>
      </c>
      <c r="I111" s="6" t="n">
        <v>0.156184</v>
      </c>
      <c r="J111" s="66" t="n">
        <v>0.1399</v>
      </c>
      <c r="K111" s="67" t="n">
        <v>205</v>
      </c>
      <c r="L111" s="68" t="n">
        <v>0.09334</v>
      </c>
      <c r="M111" s="6" t="n">
        <v>-0.041508</v>
      </c>
      <c r="N111" s="6" t="n">
        <v>0.228188</v>
      </c>
      <c r="O111" s="69" t="n">
        <v>0.1765</v>
      </c>
      <c r="P111" s="54"/>
    </row>
    <row r="112" customFormat="false" ht="15" hidden="false" customHeight="false" outlineLevel="0" collapsed="false">
      <c r="A112" s="18" t="n">
        <v>17</v>
      </c>
      <c r="B112" s="2" t="s">
        <v>129</v>
      </c>
      <c r="C112" s="2" t="s">
        <v>22</v>
      </c>
      <c r="D112" s="2" t="s">
        <v>19</v>
      </c>
      <c r="E112" s="48" t="n">
        <v>0.148265</v>
      </c>
      <c r="F112" s="64" t="n">
        <v>344</v>
      </c>
      <c r="G112" s="65" t="n">
        <v>0.0829</v>
      </c>
      <c r="H112" s="6" t="n">
        <v>-0.068804</v>
      </c>
      <c r="I112" s="6" t="n">
        <v>0.234604</v>
      </c>
      <c r="J112" s="66" t="n">
        <v>0.2852</v>
      </c>
      <c r="K112" s="67" t="n">
        <v>205</v>
      </c>
      <c r="L112" s="68" t="n">
        <v>0.02604</v>
      </c>
      <c r="M112" s="6" t="n">
        <v>-0.193284</v>
      </c>
      <c r="N112" s="6" t="n">
        <v>0.245364</v>
      </c>
      <c r="O112" s="69" t="n">
        <v>0.8162</v>
      </c>
      <c r="P112" s="54"/>
    </row>
    <row r="113" customFormat="false" ht="15" hidden="false" customHeight="false" outlineLevel="0" collapsed="false">
      <c r="A113" s="18" t="n">
        <v>17</v>
      </c>
      <c r="B113" s="2" t="s">
        <v>130</v>
      </c>
      <c r="C113" s="2" t="s">
        <v>22</v>
      </c>
      <c r="D113" s="2" t="s">
        <v>19</v>
      </c>
      <c r="E113" s="48" t="n">
        <v>0.1550999</v>
      </c>
      <c r="F113" s="64" t="n">
        <v>345</v>
      </c>
      <c r="G113" s="65" t="n">
        <v>-0.02879</v>
      </c>
      <c r="H113" s="6" t="n">
        <v>-0.190882</v>
      </c>
      <c r="I113" s="6" t="n">
        <v>0.133302</v>
      </c>
      <c r="J113" s="66" t="n">
        <v>0.728</v>
      </c>
      <c r="K113" s="67" t="n">
        <v>205</v>
      </c>
      <c r="L113" s="68" t="n">
        <v>0.10703</v>
      </c>
      <c r="M113" s="6" t="n">
        <v>-0.225974</v>
      </c>
      <c r="N113" s="6" t="n">
        <v>0.440034</v>
      </c>
      <c r="O113" s="69" t="n">
        <v>0.5295</v>
      </c>
      <c r="P113" s="54"/>
    </row>
    <row r="114" customFormat="false" ht="15" hidden="false" customHeight="false" outlineLevel="0" collapsed="false">
      <c r="A114" s="18" t="n">
        <v>17</v>
      </c>
      <c r="B114" s="2" t="s">
        <v>131</v>
      </c>
      <c r="C114" s="2" t="s">
        <v>18</v>
      </c>
      <c r="D114" s="2" t="s">
        <v>19</v>
      </c>
      <c r="E114" s="48" t="n">
        <v>0.3810399</v>
      </c>
      <c r="F114" s="64" t="n">
        <v>345</v>
      </c>
      <c r="G114" s="65" t="n">
        <v>0.04755</v>
      </c>
      <c r="H114" s="6" t="n">
        <v>-0.013994</v>
      </c>
      <c r="I114" s="6" t="n">
        <v>0.109094</v>
      </c>
      <c r="J114" s="66" t="n">
        <v>0.1314</v>
      </c>
      <c r="K114" s="67" t="n">
        <v>205</v>
      </c>
      <c r="L114" s="68" t="n">
        <v>-0.03454</v>
      </c>
      <c r="M114" s="6" t="n">
        <v>-0.145476</v>
      </c>
      <c r="N114" s="6" t="n">
        <v>0.076396</v>
      </c>
      <c r="O114" s="69" t="n">
        <v>0.5427</v>
      </c>
      <c r="P114" s="54"/>
    </row>
    <row r="115" customFormat="false" ht="15" hidden="false" customHeight="false" outlineLevel="0" collapsed="false">
      <c r="A115" s="18" t="n">
        <v>17</v>
      </c>
      <c r="B115" s="2" t="s">
        <v>132</v>
      </c>
      <c r="C115" s="2" t="s">
        <v>25</v>
      </c>
      <c r="D115" s="2" t="s">
        <v>18</v>
      </c>
      <c r="E115" s="48" t="n">
        <v>0.1617647</v>
      </c>
      <c r="F115" s="64" t="n">
        <v>345</v>
      </c>
      <c r="G115" s="65" t="n">
        <v>0.03733</v>
      </c>
      <c r="H115" s="6" t="n">
        <v>-0.098694</v>
      </c>
      <c r="I115" s="6" t="n">
        <v>0.173354</v>
      </c>
      <c r="J115" s="66" t="n">
        <v>0.5908</v>
      </c>
      <c r="K115" s="67" t="n">
        <v>205</v>
      </c>
      <c r="L115" s="68" t="n">
        <v>0.01175</v>
      </c>
      <c r="M115" s="6" t="n">
        <v>-0.194246</v>
      </c>
      <c r="N115" s="6" t="n">
        <v>0.217746</v>
      </c>
      <c r="O115" s="69" t="n">
        <v>0.9112</v>
      </c>
      <c r="P115" s="54"/>
    </row>
    <row r="116" customFormat="false" ht="15" hidden="false" customHeight="false" outlineLevel="0" collapsed="false">
      <c r="A116" s="18" t="n">
        <v>17</v>
      </c>
      <c r="B116" s="2" t="s">
        <v>133</v>
      </c>
      <c r="C116" s="2" t="s">
        <v>22</v>
      </c>
      <c r="D116" s="2" t="s">
        <v>19</v>
      </c>
      <c r="E116" s="48" t="n">
        <v>0.3043593</v>
      </c>
      <c r="F116" s="64" t="n">
        <v>345</v>
      </c>
      <c r="G116" s="65" t="n">
        <v>0.03601</v>
      </c>
      <c r="H116" s="6" t="n">
        <v>-0.035138</v>
      </c>
      <c r="I116" s="6" t="n">
        <v>0.107158</v>
      </c>
      <c r="J116" s="66" t="n">
        <v>0.3215</v>
      </c>
      <c r="K116" s="67" t="n">
        <v>205</v>
      </c>
      <c r="L116" s="68" t="n">
        <v>-0.06511</v>
      </c>
      <c r="M116" s="6" t="n">
        <v>-0.210934</v>
      </c>
      <c r="N116" s="6" t="n">
        <v>0.080714</v>
      </c>
      <c r="O116" s="69" t="n">
        <v>0.3825</v>
      </c>
      <c r="P116" s="54"/>
    </row>
    <row r="117" customFormat="false" ht="15" hidden="false" customHeight="false" outlineLevel="0" collapsed="false">
      <c r="A117" s="18" t="n">
        <v>17</v>
      </c>
      <c r="B117" s="2" t="s">
        <v>134</v>
      </c>
      <c r="C117" s="2" t="s">
        <v>25</v>
      </c>
      <c r="D117" s="2" t="s">
        <v>18</v>
      </c>
      <c r="E117" s="48" t="n">
        <v>0.3305219</v>
      </c>
      <c r="F117" s="64" t="n">
        <v>345</v>
      </c>
      <c r="G117" s="65" t="n">
        <v>0.02879</v>
      </c>
      <c r="H117" s="6" t="n">
        <v>-0.041966</v>
      </c>
      <c r="I117" s="6" t="n">
        <v>0.099546</v>
      </c>
      <c r="J117" s="66" t="n">
        <v>0.4261</v>
      </c>
      <c r="K117" s="67" t="n">
        <v>205</v>
      </c>
      <c r="L117" s="68" t="n">
        <v>0.04271</v>
      </c>
      <c r="M117" s="6" t="n">
        <v>-0.068814</v>
      </c>
      <c r="N117" s="6" t="n">
        <v>0.154234</v>
      </c>
      <c r="O117" s="69" t="n">
        <v>0.4535</v>
      </c>
      <c r="P117" s="54"/>
    </row>
    <row r="118" customFormat="false" ht="15" hidden="false" customHeight="false" outlineLevel="0" collapsed="false">
      <c r="A118" s="18" t="n">
        <v>17</v>
      </c>
      <c r="B118" s="2" t="s">
        <v>135</v>
      </c>
      <c r="C118" s="2" t="s">
        <v>22</v>
      </c>
      <c r="D118" s="2" t="s">
        <v>19</v>
      </c>
      <c r="E118" s="48" t="n">
        <v>0.2539391</v>
      </c>
      <c r="F118" s="64" t="n">
        <v>345</v>
      </c>
      <c r="G118" s="65" t="n">
        <v>0.09574</v>
      </c>
      <c r="H118" s="6" t="n">
        <v>0.00950000000000001</v>
      </c>
      <c r="I118" s="6" t="n">
        <v>0.18198</v>
      </c>
      <c r="J118" s="66" t="n">
        <v>0.0304</v>
      </c>
      <c r="K118" s="67" t="n">
        <v>205</v>
      </c>
      <c r="L118" s="68" t="n">
        <v>0.08669</v>
      </c>
      <c r="M118" s="6" t="n">
        <v>-0.058742</v>
      </c>
      <c r="N118" s="6" t="n">
        <v>0.232122</v>
      </c>
      <c r="O118" s="69" t="n">
        <v>0.2442</v>
      </c>
      <c r="P118" s="54" t="n">
        <v>0.7738</v>
      </c>
    </row>
    <row r="119" customFormat="false" ht="15" hidden="false" customHeight="false" outlineLevel="0" collapsed="false">
      <c r="A119" s="18" t="n">
        <v>17</v>
      </c>
      <c r="B119" s="2" t="s">
        <v>136</v>
      </c>
      <c r="C119" s="2" t="s">
        <v>22</v>
      </c>
      <c r="D119" s="2" t="s">
        <v>19</v>
      </c>
      <c r="E119" s="48" t="n">
        <v>0.0861345</v>
      </c>
      <c r="F119" s="64" t="n">
        <v>345</v>
      </c>
      <c r="G119" s="65" t="n">
        <v>0.29804</v>
      </c>
      <c r="H119" s="6" t="n">
        <v>-0.12728</v>
      </c>
      <c r="I119" s="6" t="n">
        <v>0.72336</v>
      </c>
      <c r="J119" s="70" t="n">
        <v>0.1705</v>
      </c>
      <c r="K119" s="67" t="n">
        <v>205</v>
      </c>
      <c r="L119" s="68" t="n">
        <v>-0.29454</v>
      </c>
      <c r="M119" s="6" t="n">
        <v>-0.864704</v>
      </c>
      <c r="N119" s="6" t="n">
        <v>0.275624</v>
      </c>
      <c r="O119" s="69" t="n">
        <v>0.3125</v>
      </c>
      <c r="P119" s="54"/>
    </row>
    <row r="120" customFormat="false" ht="15" hidden="false" customHeight="false" outlineLevel="0" collapsed="false">
      <c r="A120" s="8"/>
      <c r="B120" s="71" t="s">
        <v>137</v>
      </c>
      <c r="C120" s="72"/>
      <c r="D120" s="72"/>
      <c r="E120" s="10"/>
      <c r="F120" s="56"/>
      <c r="G120" s="73"/>
      <c r="H120" s="74" t="s">
        <v>16</v>
      </c>
      <c r="I120" s="74"/>
      <c r="J120" s="75"/>
      <c r="K120" s="60"/>
      <c r="L120" s="56"/>
      <c r="M120" s="74"/>
      <c r="N120" s="74"/>
      <c r="O120" s="75"/>
      <c r="P120" s="76"/>
    </row>
    <row r="121" customFormat="false" ht="15" hidden="false" customHeight="false" outlineLevel="0" collapsed="false">
      <c r="A121" s="18" t="n">
        <v>7</v>
      </c>
      <c r="B121" s="2" t="s">
        <v>138</v>
      </c>
      <c r="C121" s="2" t="s">
        <v>22</v>
      </c>
      <c r="D121" s="2" t="s">
        <v>19</v>
      </c>
      <c r="E121" s="48" t="n">
        <v>0.24</v>
      </c>
      <c r="F121" s="64" t="n">
        <v>340</v>
      </c>
      <c r="G121" s="50" t="n">
        <v>-0.000290238943844919</v>
      </c>
      <c r="H121" s="6" t="n">
        <v>-0.0383115189637678</v>
      </c>
      <c r="I121" s="6" t="n">
        <v>0.0377310410760779</v>
      </c>
      <c r="J121" s="6" t="n">
        <v>0.988072731175745</v>
      </c>
      <c r="K121" s="51" t="n">
        <v>204</v>
      </c>
      <c r="L121" s="52" t="n">
        <v>-0.0291046357141993</v>
      </c>
      <c r="M121" s="6" t="n">
        <v>-0.104612242034591</v>
      </c>
      <c r="N121" s="6" t="n">
        <v>0.0464029706061922</v>
      </c>
      <c r="O121" s="77" t="n">
        <v>0.450877282720769</v>
      </c>
      <c r="P121" s="78"/>
    </row>
    <row r="122" customFormat="false" ht="15" hidden="false" customHeight="false" outlineLevel="0" collapsed="false">
      <c r="A122" s="18" t="n">
        <v>7</v>
      </c>
      <c r="B122" s="2" t="s">
        <v>139</v>
      </c>
      <c r="C122" s="2" t="s">
        <v>19</v>
      </c>
      <c r="D122" s="2" t="s">
        <v>25</v>
      </c>
      <c r="E122" s="48" t="n">
        <v>0.44</v>
      </c>
      <c r="F122" s="64" t="n">
        <v>339</v>
      </c>
      <c r="G122" s="50" t="n">
        <v>-0.0449146339900935</v>
      </c>
      <c r="H122" s="6" t="n">
        <v>-0.0781784396963634</v>
      </c>
      <c r="I122" s="6" t="n">
        <v>-0.0116508282838235</v>
      </c>
      <c r="J122" s="6" t="n">
        <v>0.00856931948732389</v>
      </c>
      <c r="K122" s="51" t="n">
        <v>204</v>
      </c>
      <c r="L122" s="52" t="n">
        <v>0.0655566398113075</v>
      </c>
      <c r="M122" s="6" t="n">
        <v>0.0103863848488805</v>
      </c>
      <c r="N122" s="6" t="n">
        <v>0.120726894773734</v>
      </c>
      <c r="O122" s="77" t="n">
        <v>0.0208945592568641</v>
      </c>
      <c r="P122" s="78" t="n">
        <v>0.0019</v>
      </c>
    </row>
    <row r="123" customFormat="false" ht="15" hidden="false" customHeight="false" outlineLevel="0" collapsed="false">
      <c r="A123" s="18" t="n">
        <v>7</v>
      </c>
      <c r="B123" s="2" t="s">
        <v>140</v>
      </c>
      <c r="C123" s="2" t="s">
        <v>18</v>
      </c>
      <c r="D123" s="2" t="s">
        <v>25</v>
      </c>
      <c r="E123" s="48" t="n">
        <v>0.35</v>
      </c>
      <c r="F123" s="64" t="n">
        <v>329</v>
      </c>
      <c r="G123" s="50" t="n">
        <v>-0.0610484975981197</v>
      </c>
      <c r="H123" s="6" t="n">
        <v>-0.0967585244580838</v>
      </c>
      <c r="I123" s="6" t="n">
        <v>-0.0253384707381556</v>
      </c>
      <c r="J123" s="6" t="n">
        <v>0.000904894522213182</v>
      </c>
      <c r="K123" s="51" t="n">
        <v>199</v>
      </c>
      <c r="L123" s="52" t="n">
        <v>0.0488784564202644</v>
      </c>
      <c r="M123" s="6" t="n">
        <v>-0.00754397262535995</v>
      </c>
      <c r="N123" s="6" t="n">
        <v>0.105300885465889</v>
      </c>
      <c r="O123" s="77" t="n">
        <v>0.0911740470495264</v>
      </c>
      <c r="P123" s="78" t="n">
        <v>0.0012</v>
      </c>
    </row>
    <row r="124" customFormat="false" ht="15" hidden="false" customHeight="false" outlineLevel="0" collapsed="false">
      <c r="A124" s="18" t="n">
        <v>7</v>
      </c>
      <c r="B124" s="2" t="s">
        <v>141</v>
      </c>
      <c r="C124" s="2" t="s">
        <v>19</v>
      </c>
      <c r="D124" s="2" t="s">
        <v>22</v>
      </c>
      <c r="E124" s="48" t="n">
        <v>0.4</v>
      </c>
      <c r="F124" s="64" t="n">
        <v>329</v>
      </c>
      <c r="G124" s="50" t="n">
        <v>0.0420069932534421</v>
      </c>
      <c r="H124" s="6" t="n">
        <v>0.00733562586293906</v>
      </c>
      <c r="I124" s="6" t="n">
        <v>0.0766783606439452</v>
      </c>
      <c r="J124" s="55" t="n">
        <v>0.0181763990418196</v>
      </c>
      <c r="K124" s="51" t="n">
        <v>200</v>
      </c>
      <c r="L124" s="52" t="n">
        <v>-0.0598793145954847</v>
      </c>
      <c r="M124" s="6" t="n">
        <v>-0.117671089715575</v>
      </c>
      <c r="N124" s="6" t="n">
        <v>-0.00208753947539417</v>
      </c>
      <c r="O124" s="69" t="n">
        <v>0.0436763099671145</v>
      </c>
      <c r="P124" s="54" t="n">
        <v>0.0046</v>
      </c>
    </row>
    <row r="125" customFormat="false" ht="15" hidden="false" customHeight="false" outlineLevel="0" collapsed="false">
      <c r="A125" s="18" t="n">
        <v>7</v>
      </c>
      <c r="B125" s="2" t="s">
        <v>142</v>
      </c>
      <c r="C125" s="79" t="s">
        <v>18</v>
      </c>
      <c r="D125" s="79" t="s">
        <v>19</v>
      </c>
      <c r="E125" s="80" t="n">
        <v>0.0882353</v>
      </c>
      <c r="F125" s="64" t="n">
        <v>345</v>
      </c>
      <c r="G125" s="81" t="n">
        <v>-0.0166249708904768</v>
      </c>
      <c r="H125" s="23" t="n">
        <v>-0.0783186311495691</v>
      </c>
      <c r="I125" s="23" t="n">
        <v>0.0450686893686155</v>
      </c>
      <c r="J125" s="23" t="n">
        <v>0.597729812646269</v>
      </c>
      <c r="K125" s="51" t="n">
        <v>205</v>
      </c>
      <c r="L125" s="82" t="n">
        <v>-0.0108972792466279</v>
      </c>
      <c r="M125" s="23" t="n">
        <v>-0.122047854743342</v>
      </c>
      <c r="N125" s="23" t="n">
        <v>0.100253296250086</v>
      </c>
      <c r="O125" s="26" t="n">
        <v>0.847818062429816</v>
      </c>
      <c r="P125" s="78"/>
    </row>
    <row r="126" customFormat="false" ht="15" hidden="false" customHeight="false" outlineLevel="0" collapsed="false">
      <c r="A126" s="18" t="n">
        <v>7</v>
      </c>
      <c r="B126" s="2" t="s">
        <v>143</v>
      </c>
      <c r="C126" s="2" t="s">
        <v>22</v>
      </c>
      <c r="D126" s="2" t="s">
        <v>25</v>
      </c>
      <c r="E126" s="48" t="n">
        <v>0.48</v>
      </c>
      <c r="F126" s="64" t="n">
        <v>325</v>
      </c>
      <c r="G126" s="50" t="n">
        <v>0.0566736606877735</v>
      </c>
      <c r="H126" s="6" t="n">
        <v>0.0243550865199124</v>
      </c>
      <c r="I126" s="6" t="n">
        <v>0.0889922348556346</v>
      </c>
      <c r="J126" s="55" t="n">
        <v>0.00067443911967092</v>
      </c>
      <c r="K126" s="51" t="n">
        <v>192</v>
      </c>
      <c r="L126" s="52" t="n">
        <v>-0.0559522390990751</v>
      </c>
      <c r="M126" s="6" t="n">
        <v>-0.114497979268809</v>
      </c>
      <c r="N126" s="6" t="n">
        <v>0.00259350107065925</v>
      </c>
      <c r="O126" s="69" t="n">
        <v>0.0626564522347302</v>
      </c>
      <c r="P126" s="54" t="n">
        <v>0.0007</v>
      </c>
    </row>
    <row r="127" customFormat="false" ht="15" hidden="false" customHeight="false" outlineLevel="0" collapsed="false">
      <c r="A127" s="28" t="n">
        <v>7</v>
      </c>
      <c r="B127" s="83" t="s">
        <v>144</v>
      </c>
      <c r="C127" s="84" t="s">
        <v>25</v>
      </c>
      <c r="D127" s="84" t="s">
        <v>18</v>
      </c>
      <c r="E127" s="85" t="n">
        <v>0.2716763</v>
      </c>
      <c r="F127" s="86" t="n">
        <v>344</v>
      </c>
      <c r="G127" s="87" t="n">
        <v>-0.0446638889412657</v>
      </c>
      <c r="H127" s="88" t="n">
        <v>-0.0810260680495716</v>
      </c>
      <c r="I127" s="88" t="n">
        <v>-0.00830170983295974</v>
      </c>
      <c r="J127" s="88" t="n">
        <v>0.0166678034501325</v>
      </c>
      <c r="K127" s="89" t="n">
        <v>205</v>
      </c>
      <c r="L127" s="90" t="n">
        <v>0.084644350205357</v>
      </c>
      <c r="M127" s="88" t="n">
        <v>0.0269256115838172</v>
      </c>
      <c r="N127" s="88" t="n">
        <v>0.142363088826897</v>
      </c>
      <c r="O127" s="91" t="n">
        <v>0.00450050638353951</v>
      </c>
      <c r="P127" s="92" t="n">
        <v>0.0002</v>
      </c>
    </row>
    <row r="129" customFormat="false" ht="15" hidden="false" customHeight="false" outlineLevel="0" collapsed="false">
      <c r="B129" s="2" t="s">
        <v>145</v>
      </c>
      <c r="J129" s="5"/>
    </row>
    <row r="130" customFormat="false" ht="15" hidden="false" customHeight="false" outlineLevel="0" collapsed="false">
      <c r="B130" s="2" t="s">
        <v>146</v>
      </c>
    </row>
    <row r="131" customFormat="false" ht="15" hidden="false" customHeight="false" outlineLevel="0" collapsed="false">
      <c r="B131" s="2" t="s">
        <v>147</v>
      </c>
    </row>
    <row r="133" customFormat="false" ht="15" hidden="false" customHeight="false" outlineLevel="0" collapsed="false">
      <c r="B133" s="93"/>
      <c r="D133" s="94"/>
    </row>
    <row r="134" customFormat="false" ht="15" hidden="false" customHeight="false" outlineLevel="0" collapsed="false">
      <c r="B134" s="95"/>
      <c r="C134" s="96" t="s">
        <v>148</v>
      </c>
      <c r="E134" s="94"/>
      <c r="F134" s="97"/>
    </row>
    <row r="135" customFormat="false" ht="15" hidden="false" customHeight="false" outlineLevel="0" collapsed="false">
      <c r="B135" s="98"/>
      <c r="C135" s="96" t="s">
        <v>149</v>
      </c>
      <c r="E135" s="94"/>
      <c r="F135" s="97"/>
    </row>
    <row r="136" customFormat="false" ht="15" hidden="false" customHeight="false" outlineLevel="0" collapsed="false">
      <c r="B136" s="99"/>
      <c r="C136" s="96" t="s">
        <v>150</v>
      </c>
      <c r="E136" s="94"/>
      <c r="F136" s="97"/>
    </row>
    <row r="138" customFormat="false" ht="15" hidden="false" customHeight="false" outlineLevel="0" collapsed="false">
      <c r="B138" s="2" t="s">
        <v>151</v>
      </c>
    </row>
  </sheetData>
  <conditionalFormatting sqref="O5:O81 J5:J81 K121:K126">
    <cfRule type="cellIs" priority="2" operator="between" aboveAverage="0" equalAverage="0" bottom="0" percent="0" rank="0" text="" dxfId="0">
      <formula>0.0000000001</formula>
      <formula>0.0001</formula>
    </cfRule>
    <cfRule type="cellIs" priority="3" operator="between" aboveAverage="0" equalAverage="0" bottom="0" percent="0" rank="0" text="" dxfId="1">
      <formula>0.005</formula>
      <formula>0.001</formula>
    </cfRule>
    <cfRule type="cellIs" priority="4" operator="between" aboveAverage="0" equalAverage="0" bottom="0" percent="0" rank="0" text="" dxfId="2">
      <formula>0.05</formula>
      <formula>0.005</formula>
    </cfRule>
  </conditionalFormatting>
  <conditionalFormatting sqref="O1:P1 J1">
    <cfRule type="cellIs" priority="5" operator="between" aboveAverage="0" equalAverage="0" bottom="0" percent="0" rank="0" text="" dxfId="3">
      <formula>"0.01"</formula>
      <formula>"0.00001"</formula>
    </cfRule>
    <cfRule type="cellIs" priority="6" operator="between" aboveAverage="0" equalAverage="0" bottom="0" percent="0" rank="0" text="" dxfId="4">
      <formula>"0.05"</formula>
      <formula>"0.01"</formula>
    </cfRule>
    <cfRule type="cellIs" priority="7" operator="between" aboveAverage="0" equalAverage="0" bottom="0" percent="0" rank="0" text="" dxfId="5">
      <formula>"0.1"</formula>
      <formula>"0.05"</formula>
    </cfRule>
  </conditionalFormatting>
  <conditionalFormatting sqref="K1 F1">
    <cfRule type="cellIs" priority="8" operator="lessThan" aboveAverage="0" equalAverage="0" bottom="0" percent="0" rank="0" text="" dxfId="6">
      <formula>10</formula>
    </cfRule>
  </conditionalFormatting>
  <conditionalFormatting sqref="J121:J127 O121:P127 J5:J119 O5:P119">
    <cfRule type="cellIs" priority="9" operator="between" aboveAverage="0" equalAverage="0" bottom="0" percent="0" rank="0" text="" dxfId="7">
      <formula>0.005</formula>
      <formula>0.05</formula>
    </cfRule>
    <cfRule type="cellIs" priority="10" operator="between" aboveAverage="0" equalAverage="0" bottom="0" percent="0" rank="0" text="" dxfId="8">
      <formula>0.001</formula>
      <formula>0.005</formula>
    </cfRule>
    <cfRule type="cellIs" priority="11" operator="between" aboveAverage="0" equalAverage="0" bottom="0" percent="0" rank="0" text="" dxfId="9">
      <formula>0.0001</formula>
      <formula>0.0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1T19:12:09Z</dcterms:created>
  <dc:creator>Nadif</dc:creator>
  <dc:description/>
  <dc:language>en-US</dc:language>
  <cp:lastModifiedBy>nadif</cp:lastModifiedBy>
  <cp:lastPrinted>2012-02-11T17:08:22Z</cp:lastPrinted>
  <dcterms:modified xsi:type="dcterms:W3CDTF">2012-02-11T17:08:26Z</dcterms:modified>
  <cp:revision>0</cp:revision>
  <dc:subject/>
  <dc:title/>
</cp:coreProperties>
</file>